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Nicola-Laptop-RecoveryFrom500GbDisk\Nicola_Laptop\Admin\ManuscriptPreparation\Immuno-Mod-Zika_29jan2021\draft\Submission-eLIFE_sept2024\"/>
    </mc:Choice>
  </mc:AlternateContent>
  <xr:revisionPtr revIDLastSave="0" documentId="13_ncr:1_{8E22B4F5-3650-4413-8732-071C4E604D4F}" xr6:coauthVersionLast="47" xr6:coauthVersionMax="47" xr10:uidLastSave="{00000000-0000-0000-0000-000000000000}"/>
  <bookViews>
    <workbookView xWindow="42660" yWindow="1050" windowWidth="28800" windowHeight="19575" xr2:uid="{00000000-000D-0000-FFFF-FFFF00000000}"/>
  </bookViews>
  <sheets>
    <sheet name="Sheet1" sheetId="1" r:id="rId1"/>
    <sheet name="Sheet2" sheetId="2" r:id="rId2"/>
    <sheet name="Sheet4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2" i="1" l="1"/>
  <c r="F62" i="1"/>
  <c r="G54" i="1"/>
  <c r="F54" i="1"/>
  <c r="G46" i="1"/>
  <c r="F46" i="1"/>
  <c r="G38" i="1"/>
  <c r="F38" i="1"/>
  <c r="J26" i="2"/>
  <c r="I26" i="2"/>
  <c r="H26" i="2"/>
  <c r="J18" i="2"/>
  <c r="I18" i="2"/>
  <c r="H18" i="2"/>
  <c r="J17" i="2"/>
  <c r="I17" i="2"/>
  <c r="H17" i="2"/>
  <c r="J2" i="2"/>
  <c r="I2" i="2"/>
  <c r="H2" i="2"/>
</calcChain>
</file>

<file path=xl/sharedStrings.xml><?xml version="1.0" encoding="utf-8"?>
<sst xmlns="http://schemas.openxmlformats.org/spreadsheetml/2006/main" count="227" uniqueCount="89">
  <si>
    <t>ZIKV replication in BMDM cells at 0.1 MOI and 0.5 MOI in presence or absence of 5 μg of AgBR1 protein</t>
  </si>
  <si>
    <t>Primers</t>
  </si>
  <si>
    <t xml:space="preserve">Target </t>
  </si>
  <si>
    <t>Sequence (5′-&gt;3′)</t>
  </si>
  <si>
    <t>qPCR_ZIKV_Fw3</t>
  </si>
  <si>
    <t>ZIKV MR766 strain envelope protein</t>
  </si>
  <si>
    <t xml:space="preserve">GCTGGGGCAGACACCGGAACTCC </t>
  </si>
  <si>
    <t>qPCR_ZIKV_Rev3</t>
  </si>
  <si>
    <t xml:space="preserve">CCCTTTGCACCATCCATCTCAGCCT </t>
  </si>
  <si>
    <t>571 Rpl19 FORWARD</t>
  </si>
  <si>
    <t>Murine Rpl19</t>
  </si>
  <si>
    <t>GACCAAGGAAGCACGAAAGC</t>
  </si>
  <si>
    <t>572 Rpl19 REVERSE</t>
  </si>
  <si>
    <t>CAGGCCGCTATGTACAGACA</t>
  </si>
  <si>
    <t>MmGapdh_Fwd</t>
  </si>
  <si>
    <t>Murine Gapdh</t>
  </si>
  <si>
    <t>GCCTTCCGTGTTCCTACC</t>
  </si>
  <si>
    <t>MmGapdh_Rev</t>
  </si>
  <si>
    <t>CCTCAGTGTAGCCCAAGATG</t>
  </si>
  <si>
    <t xml:space="preserve">Two independent experiments with two different ZIKV aliquots were performed </t>
  </si>
  <si>
    <t xml:space="preserve"> For each experiment BMDM cells from 4 different mice were isolated (n = 4 biological replicates)</t>
  </si>
  <si>
    <t>Experiment 1</t>
  </si>
  <si>
    <t>Experiment 2</t>
  </si>
  <si>
    <t>Sample name</t>
  </si>
  <si>
    <t xml:space="preserve">MOI </t>
  </si>
  <si>
    <t>AgBR1 protein presence</t>
  </si>
  <si>
    <t>Group</t>
  </si>
  <si>
    <t>Mouse Nº</t>
  </si>
  <si>
    <t>S1</t>
  </si>
  <si>
    <t>0.1</t>
  </si>
  <si>
    <t>No</t>
  </si>
  <si>
    <t>S17</t>
  </si>
  <si>
    <t>S2</t>
  </si>
  <si>
    <t>S18</t>
  </si>
  <si>
    <t>S3</t>
  </si>
  <si>
    <t>S19</t>
  </si>
  <si>
    <t>S4</t>
  </si>
  <si>
    <t>S20</t>
  </si>
  <si>
    <t>S5</t>
  </si>
  <si>
    <t>Yes</t>
  </si>
  <si>
    <t>S21</t>
  </si>
  <si>
    <t>S6</t>
  </si>
  <si>
    <t>S22</t>
  </si>
  <si>
    <t>S7</t>
  </si>
  <si>
    <t>S23</t>
  </si>
  <si>
    <t>S8</t>
  </si>
  <si>
    <t>S24</t>
  </si>
  <si>
    <t>S9</t>
  </si>
  <si>
    <t>0.5</t>
  </si>
  <si>
    <t>S25</t>
  </si>
  <si>
    <t>S10</t>
  </si>
  <si>
    <t>S26</t>
  </si>
  <si>
    <t>S11</t>
  </si>
  <si>
    <t>S27</t>
  </si>
  <si>
    <t>S12</t>
  </si>
  <si>
    <t>S28</t>
  </si>
  <si>
    <t>S13</t>
  </si>
  <si>
    <t>S29</t>
  </si>
  <si>
    <t>S14</t>
  </si>
  <si>
    <t>S30</t>
  </si>
  <si>
    <t>S15</t>
  </si>
  <si>
    <t>S31</t>
  </si>
  <si>
    <t>S16</t>
  </si>
  <si>
    <t>S32</t>
  </si>
  <si>
    <t>Data analysis:</t>
  </si>
  <si>
    <r>
      <t>ΔCt_</t>
    </r>
    <r>
      <rPr>
        <i/>
        <sz val="11"/>
        <color rgb="FF000000"/>
        <rFont val="Calibri"/>
        <family val="2"/>
        <scheme val="minor"/>
      </rPr>
      <t>Rpl19</t>
    </r>
  </si>
  <si>
    <r>
      <t>ΔCt_</t>
    </r>
    <r>
      <rPr>
        <i/>
        <sz val="11"/>
        <color rgb="FF000000"/>
        <rFont val="Calibri"/>
        <family val="2"/>
        <scheme val="minor"/>
      </rPr>
      <t>Gapdh</t>
    </r>
  </si>
  <si>
    <r>
      <t>2^(-ΔΔCt)_</t>
    </r>
    <r>
      <rPr>
        <i/>
        <sz val="11"/>
        <color rgb="FF000000"/>
        <rFont val="Calibri"/>
        <family val="2"/>
        <scheme val="minor"/>
      </rPr>
      <t>Rpl19</t>
    </r>
  </si>
  <si>
    <r>
      <rPr>
        <sz val="11"/>
        <color rgb="FF000000"/>
        <rFont val="Calibri"/>
        <scheme val="minor"/>
      </rPr>
      <t>2^(-ΔΔCt)_</t>
    </r>
    <r>
      <rPr>
        <i/>
        <sz val="11"/>
        <color rgb="FF000000"/>
        <rFont val="Calibri"/>
        <scheme val="minor"/>
      </rPr>
      <t>Gapdh</t>
    </r>
  </si>
  <si>
    <r>
      <rPr>
        <sz val="11"/>
        <color rgb="FF000000"/>
        <rFont val="Calibri"/>
        <scheme val="minor"/>
      </rPr>
      <t>Average Fold-change_</t>
    </r>
    <r>
      <rPr>
        <i/>
        <sz val="11"/>
        <color rgb="FF000000"/>
        <rFont val="Calibri"/>
        <scheme val="minor"/>
      </rPr>
      <t>Rpl19</t>
    </r>
  </si>
  <si>
    <r>
      <t>Average Fold-change_</t>
    </r>
    <r>
      <rPr>
        <i/>
        <sz val="11"/>
        <color rgb="FF000000"/>
        <rFont val="Calibri"/>
        <family val="2"/>
        <scheme val="minor"/>
      </rPr>
      <t>Gapdh</t>
    </r>
  </si>
  <si>
    <r>
      <t>p-value_</t>
    </r>
    <r>
      <rPr>
        <i/>
        <sz val="11"/>
        <color rgb="FF000000"/>
        <rFont val="Calibri"/>
        <family val="2"/>
        <scheme val="minor"/>
      </rPr>
      <t>Rpl19</t>
    </r>
  </si>
  <si>
    <r>
      <t>p-value_</t>
    </r>
    <r>
      <rPr>
        <i/>
        <sz val="11"/>
        <color rgb="FF000000"/>
        <rFont val="Calibri"/>
        <family val="2"/>
        <scheme val="minor"/>
      </rPr>
      <t>Gapdh</t>
    </r>
  </si>
  <si>
    <t>Ct values (mean ± standard deviation) were obtained from four biological replicates, performed in triplicate each</t>
  </si>
  <si>
    <r>
      <rPr>
        <sz val="11"/>
        <color rgb="FF000000"/>
        <rFont val="Calibri"/>
        <scheme val="minor"/>
      </rPr>
      <t xml:space="preserve">ΔCt represent the difference in Ct values for ZIKV RNA amplification and murine </t>
    </r>
    <r>
      <rPr>
        <i/>
        <sz val="11"/>
        <color rgb="FF000000"/>
        <rFont val="Calibri"/>
        <scheme val="minor"/>
      </rPr>
      <t>Rpl19</t>
    </r>
    <r>
      <rPr>
        <sz val="11"/>
        <color rgb="FF000000"/>
        <rFont val="Calibri"/>
        <scheme val="minor"/>
      </rPr>
      <t xml:space="preserve"> or </t>
    </r>
    <r>
      <rPr>
        <i/>
        <sz val="11"/>
        <color rgb="FF000000"/>
        <rFont val="Calibri"/>
        <scheme val="minor"/>
      </rPr>
      <t>Gapdh</t>
    </r>
    <r>
      <rPr>
        <sz val="11"/>
        <color rgb="FF000000"/>
        <rFont val="Calibri"/>
        <scheme val="minor"/>
      </rPr>
      <t xml:space="preserve"> amplification for a given sample</t>
    </r>
  </si>
  <si>
    <t>ΔΔCt represent the difference in ΔCt values for a given condition with protein and the same condition without the protein</t>
  </si>
  <si>
    <r>
      <t>ΔCt_</t>
    </r>
    <r>
      <rPr>
        <i/>
        <sz val="11"/>
        <color rgb="FF000000"/>
        <rFont val="Calibri"/>
        <family val="2"/>
        <scheme val="minor"/>
      </rPr>
      <t>B-Actin</t>
    </r>
  </si>
  <si>
    <r>
      <t>2^(-ΔΔCt)_</t>
    </r>
    <r>
      <rPr>
        <i/>
        <sz val="11"/>
        <color rgb="FF000000"/>
        <rFont val="Calibri"/>
        <family val="2"/>
        <scheme val="minor"/>
      </rPr>
      <t>B-Actin</t>
    </r>
  </si>
  <si>
    <r>
      <t>2^(-ΔΔCt)_</t>
    </r>
    <r>
      <rPr>
        <i/>
        <sz val="11"/>
        <color rgb="FF000000"/>
        <rFont val="Calibri"/>
        <family val="2"/>
        <scheme val="minor"/>
      </rPr>
      <t>Gapdh</t>
    </r>
  </si>
  <si>
    <r>
      <t>Average Fold-change_</t>
    </r>
    <r>
      <rPr>
        <i/>
        <sz val="11"/>
        <color rgb="FF000000"/>
        <rFont val="Calibri"/>
        <family val="2"/>
        <scheme val="minor"/>
      </rPr>
      <t>B-Actin</t>
    </r>
  </si>
  <si>
    <r>
      <t>Average Fold-change_</t>
    </r>
    <r>
      <rPr>
        <i/>
        <sz val="11"/>
        <color rgb="FF000000"/>
        <rFont val="Calibri"/>
        <family val="2"/>
        <scheme val="minor"/>
      </rPr>
      <t>Rpl19</t>
    </r>
  </si>
  <si>
    <r>
      <t>p-value_</t>
    </r>
    <r>
      <rPr>
        <i/>
        <sz val="11"/>
        <color rgb="FF000000"/>
        <rFont val="Calibri"/>
        <family val="2"/>
        <scheme val="minor"/>
      </rPr>
      <t>B-Actin</t>
    </r>
  </si>
  <si>
    <t>0.804</t>
  </si>
  <si>
    <t>Delta Ct</t>
  </si>
  <si>
    <t>Fold Change</t>
  </si>
  <si>
    <t>over B-Actin</t>
  </si>
  <si>
    <t>over Rpl19</t>
  </si>
  <si>
    <t>over Gapdh</t>
  </si>
  <si>
    <t>Table S1. qPCR primer sequences, data and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scheme val="minor"/>
    </font>
    <font>
      <i/>
      <sz val="11"/>
      <color rgb="FF000000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5F5FF"/>
        <bgColor indexed="64"/>
      </patternFill>
    </fill>
    <fill>
      <patternFill patternType="solid">
        <fgColor rgb="FFB9E4FF"/>
        <bgColor indexed="64"/>
      </patternFill>
    </fill>
    <fill>
      <patternFill patternType="solid">
        <fgColor rgb="FFFFFFD9"/>
        <bgColor indexed="64"/>
      </patternFill>
    </fill>
    <fill>
      <patternFill patternType="solid">
        <fgColor rgb="FFFFFFAF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/>
      <diagonal/>
    </border>
    <border>
      <left/>
      <right style="thin">
        <color theme="2"/>
      </right>
      <top/>
      <bottom/>
      <diagonal/>
    </border>
    <border>
      <left/>
      <right style="thin">
        <color theme="2"/>
      </right>
      <top/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3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2" fontId="2" fillId="5" borderId="1" xfId="0" applyNumberFormat="1" applyFont="1" applyFill="1" applyBorder="1"/>
    <xf numFmtId="0" fontId="2" fillId="6" borderId="1" xfId="0" applyFont="1" applyFill="1" applyBorder="1"/>
    <xf numFmtId="2" fontId="2" fillId="6" borderId="1" xfId="0" applyNumberFormat="1" applyFont="1" applyFill="1" applyBorder="1"/>
    <xf numFmtId="0" fontId="2" fillId="0" borderId="1" xfId="0" applyFont="1" applyBorder="1"/>
    <xf numFmtId="0" fontId="2" fillId="0" borderId="3" xfId="0" applyFont="1" applyBorder="1"/>
    <xf numFmtId="0" fontId="2" fillId="4" borderId="6" xfId="0" applyFont="1" applyFill="1" applyBorder="1"/>
    <xf numFmtId="0" fontId="2" fillId="4" borderId="7" xfId="0" applyFont="1" applyFill="1" applyBorder="1"/>
    <xf numFmtId="2" fontId="2" fillId="5" borderId="2" xfId="0" applyNumberFormat="1" applyFont="1" applyFill="1" applyBorder="1"/>
    <xf numFmtId="2" fontId="2" fillId="6" borderId="2" xfId="0" applyNumberFormat="1" applyFont="1" applyFill="1" applyBorder="1"/>
    <xf numFmtId="0" fontId="0" fillId="2" borderId="0" xfId="0" applyFill="1"/>
    <xf numFmtId="0" fontId="0" fillId="4" borderId="10" xfId="0" applyFill="1" applyBorder="1"/>
    <xf numFmtId="0" fontId="0" fillId="4" borderId="11" xfId="0" applyFill="1" applyBorder="1"/>
    <xf numFmtId="0" fontId="0" fillId="3" borderId="12" xfId="0" applyFill="1" applyBorder="1"/>
    <xf numFmtId="0" fontId="0" fillId="3" borderId="8" xfId="0" applyFill="1" applyBorder="1"/>
    <xf numFmtId="0" fontId="0" fillId="4" borderId="13" xfId="0" applyFill="1" applyBorder="1"/>
    <xf numFmtId="0" fontId="0" fillId="4" borderId="14" xfId="0" applyFill="1" applyBorder="1"/>
    <xf numFmtId="0" fontId="0" fillId="2" borderId="10" xfId="0" applyFill="1" applyBorder="1"/>
    <xf numFmtId="0" fontId="0" fillId="0" borderId="10" xfId="0" applyBorder="1"/>
    <xf numFmtId="0" fontId="0" fillId="0" borderId="13" xfId="0" applyBorder="1"/>
    <xf numFmtId="0" fontId="0" fillId="4" borderId="8" xfId="0" applyFill="1" applyBorder="1"/>
    <xf numFmtId="0" fontId="0" fillId="4" borderId="12" xfId="0" applyFill="1" applyBorder="1"/>
    <xf numFmtId="0" fontId="0" fillId="4" borderId="15" xfId="0" applyFill="1" applyBorder="1"/>
    <xf numFmtId="0" fontId="0" fillId="4" borderId="9" xfId="0" applyFill="1" applyBorder="1"/>
    <xf numFmtId="0" fontId="0" fillId="0" borderId="12" xfId="0" applyBorder="1"/>
    <xf numFmtId="0" fontId="0" fillId="5" borderId="10" xfId="0" applyFill="1" applyBorder="1"/>
    <xf numFmtId="0" fontId="0" fillId="6" borderId="10" xfId="0" applyFill="1" applyBorder="1"/>
    <xf numFmtId="0" fontId="0" fillId="6" borderId="11" xfId="0" applyFill="1" applyBorder="1"/>
    <xf numFmtId="0" fontId="0" fillId="5" borderId="13" xfId="0" applyFill="1" applyBorder="1"/>
    <xf numFmtId="0" fontId="0" fillId="6" borderId="13" xfId="0" applyFill="1" applyBorder="1"/>
    <xf numFmtId="0" fontId="0" fillId="6" borderId="14" xfId="0" applyFill="1" applyBorder="1"/>
    <xf numFmtId="0" fontId="0" fillId="5" borderId="8" xfId="0" applyFill="1" applyBorder="1"/>
    <xf numFmtId="0" fontId="0" fillId="5" borderId="12" xfId="0" applyFill="1" applyBorder="1"/>
    <xf numFmtId="0" fontId="0" fillId="6" borderId="8" xfId="0" applyFill="1" applyBorder="1"/>
    <xf numFmtId="0" fontId="0" fillId="6" borderId="12" xfId="0" applyFill="1" applyBorder="1"/>
    <xf numFmtId="0" fontId="3" fillId="2" borderId="0" xfId="0" applyFont="1" applyFill="1"/>
    <xf numFmtId="0" fontId="4" fillId="2" borderId="0" xfId="0" applyFont="1" applyFill="1"/>
    <xf numFmtId="0" fontId="5" fillId="0" borderId="0" xfId="0" applyFont="1"/>
    <xf numFmtId="0" fontId="7" fillId="0" borderId="0" xfId="0" applyFont="1"/>
    <xf numFmtId="0" fontId="6" fillId="0" borderId="0" xfId="0" applyFont="1"/>
    <xf numFmtId="0" fontId="2" fillId="0" borderId="0" xfId="0" applyFont="1"/>
    <xf numFmtId="0" fontId="2" fillId="3" borderId="2" xfId="0" applyFont="1" applyFill="1" applyBorder="1"/>
    <xf numFmtId="0" fontId="2" fillId="4" borderId="2" xfId="0" applyFont="1" applyFill="1" applyBorder="1"/>
    <xf numFmtId="0" fontId="2" fillId="3" borderId="16" xfId="0" applyFont="1" applyFill="1" applyBorder="1"/>
    <xf numFmtId="0" fontId="2" fillId="4" borderId="16" xfId="0" applyFont="1" applyFill="1" applyBorder="1"/>
    <xf numFmtId="0" fontId="2" fillId="0" borderId="17" xfId="0" applyFont="1" applyBorder="1"/>
    <xf numFmtId="0" fontId="2" fillId="3" borderId="17" xfId="0" applyFont="1" applyFill="1" applyBorder="1"/>
    <xf numFmtId="0" fontId="2" fillId="4" borderId="17" xfId="0" applyFont="1" applyFill="1" applyBorder="1"/>
    <xf numFmtId="0" fontId="2" fillId="5" borderId="17" xfId="0" applyFont="1" applyFill="1" applyBorder="1"/>
    <xf numFmtId="0" fontId="2" fillId="6" borderId="17" xfId="0" applyFont="1" applyFill="1" applyBorder="1"/>
    <xf numFmtId="0" fontId="2" fillId="0" borderId="2" xfId="0" applyFont="1" applyBorder="1"/>
    <xf numFmtId="0" fontId="2" fillId="0" borderId="18" xfId="0" applyFont="1" applyBorder="1"/>
    <xf numFmtId="2" fontId="2" fillId="5" borderId="16" xfId="0" applyNumberFormat="1" applyFont="1" applyFill="1" applyBorder="1"/>
    <xf numFmtId="2" fontId="2" fillId="6" borderId="16" xfId="0" applyNumberFormat="1" applyFont="1" applyFill="1" applyBorder="1"/>
    <xf numFmtId="0" fontId="9" fillId="0" borderId="6" xfId="0" applyFont="1" applyBorder="1"/>
    <xf numFmtId="0" fontId="2" fillId="0" borderId="19" xfId="0" applyFont="1" applyBorder="1"/>
    <xf numFmtId="0" fontId="9" fillId="0" borderId="20" xfId="0" applyFont="1" applyBorder="1"/>
    <xf numFmtId="0" fontId="9" fillId="0" borderId="0" xfId="0" applyFont="1"/>
    <xf numFmtId="0" fontId="1" fillId="0" borderId="0" xfId="0" applyFont="1" applyAlignment="1">
      <alignment wrapText="1"/>
    </xf>
    <xf numFmtId="0" fontId="2" fillId="3" borderId="19" xfId="0" applyFont="1" applyFill="1" applyBorder="1" applyAlignment="1">
      <alignment horizontal="center"/>
    </xf>
    <xf numFmtId="0" fontId="2" fillId="4" borderId="19" xfId="0" applyFont="1" applyFill="1" applyBorder="1" applyAlignment="1">
      <alignment horizontal="center"/>
    </xf>
    <xf numFmtId="0" fontId="2" fillId="5" borderId="19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2" fillId="6" borderId="19" xfId="0" applyFont="1" applyFill="1" applyBorder="1" applyAlignment="1">
      <alignment horizontal="center"/>
    </xf>
    <xf numFmtId="0" fontId="2" fillId="3" borderId="21" xfId="0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0" fontId="2" fillId="4" borderId="20" xfId="0" applyFont="1" applyFill="1" applyBorder="1" applyAlignment="1">
      <alignment horizontal="center"/>
    </xf>
    <xf numFmtId="0" fontId="2" fillId="5" borderId="20" xfId="0" applyFont="1" applyFill="1" applyBorder="1" applyAlignment="1">
      <alignment horizontal="center"/>
    </xf>
    <xf numFmtId="0" fontId="2" fillId="6" borderId="20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AF"/>
      <color rgb="FFFFFFD9"/>
      <color rgb="FFB9E4FF"/>
      <color rgb="FFE5F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4"/>
  <sheetViews>
    <sheetView tabSelected="1" workbookViewId="0"/>
  </sheetViews>
  <sheetFormatPr defaultRowHeight="15" x14ac:dyDescent="0.25"/>
  <cols>
    <col min="1" max="1" width="44.140625" customWidth="1"/>
    <col min="2" max="2" width="37.5703125" customWidth="1"/>
    <col min="3" max="3" width="30.28515625" customWidth="1"/>
    <col min="4" max="4" width="19.140625" customWidth="1"/>
    <col min="5" max="5" width="21" customWidth="1"/>
    <col min="6" max="6" width="34" customWidth="1"/>
    <col min="7" max="7" width="38.140625" customWidth="1"/>
    <col min="8" max="8" width="43.85546875" customWidth="1"/>
    <col min="9" max="9" width="17.85546875" customWidth="1"/>
    <col min="10" max="10" width="17.140625" customWidth="1"/>
    <col min="13" max="13" width="16.85546875" customWidth="1"/>
  </cols>
  <sheetData>
    <row r="1" spans="1:11" ht="30" x14ac:dyDescent="0.25">
      <c r="A1" s="61" t="s">
        <v>88</v>
      </c>
    </row>
    <row r="2" spans="1:11" x14ac:dyDescent="0.25">
      <c r="A2" t="s">
        <v>0</v>
      </c>
    </row>
    <row r="4" spans="1:11" x14ac:dyDescent="0.25">
      <c r="A4" s="41" t="s">
        <v>1</v>
      </c>
      <c r="B4" s="41" t="s">
        <v>2</v>
      </c>
      <c r="C4" s="41" t="s">
        <v>3</v>
      </c>
      <c r="D4" s="40"/>
    </row>
    <row r="5" spans="1:11" x14ac:dyDescent="0.25">
      <c r="A5" s="42" t="s">
        <v>4</v>
      </c>
      <c r="B5" s="65" t="s">
        <v>5</v>
      </c>
      <c r="C5" s="42" t="s">
        <v>6</v>
      </c>
      <c r="D5" s="40"/>
    </row>
    <row r="6" spans="1:11" x14ac:dyDescent="0.25">
      <c r="A6" s="42" t="s">
        <v>7</v>
      </c>
      <c r="B6" s="65"/>
      <c r="C6" s="42" t="s">
        <v>8</v>
      </c>
      <c r="D6" s="40"/>
    </row>
    <row r="7" spans="1:11" x14ac:dyDescent="0.25">
      <c r="A7" s="42" t="s">
        <v>9</v>
      </c>
      <c r="B7" s="65" t="s">
        <v>10</v>
      </c>
      <c r="C7" s="42" t="s">
        <v>11</v>
      </c>
      <c r="D7" s="40"/>
    </row>
    <row r="8" spans="1:11" x14ac:dyDescent="0.25">
      <c r="A8" s="42" t="s">
        <v>12</v>
      </c>
      <c r="B8" s="65"/>
      <c r="C8" s="42" t="s">
        <v>13</v>
      </c>
      <c r="D8" s="40"/>
    </row>
    <row r="9" spans="1:11" x14ac:dyDescent="0.25">
      <c r="A9" s="42" t="s">
        <v>14</v>
      </c>
      <c r="B9" s="65" t="s">
        <v>15</v>
      </c>
      <c r="C9" s="42" t="s">
        <v>16</v>
      </c>
      <c r="D9" s="40"/>
    </row>
    <row r="10" spans="1:11" x14ac:dyDescent="0.25">
      <c r="A10" s="42" t="s">
        <v>17</v>
      </c>
      <c r="B10" s="65"/>
      <c r="C10" s="42" t="s">
        <v>18</v>
      </c>
      <c r="D10" s="40"/>
    </row>
    <row r="12" spans="1:11" x14ac:dyDescent="0.25">
      <c r="A12" t="s">
        <v>19</v>
      </c>
      <c r="B12" s="40"/>
    </row>
    <row r="13" spans="1:11" x14ac:dyDescent="0.25">
      <c r="A13" t="s">
        <v>20</v>
      </c>
      <c r="B13" s="40"/>
    </row>
    <row r="15" spans="1:11" x14ac:dyDescent="0.25">
      <c r="A15" s="38" t="s">
        <v>21</v>
      </c>
      <c r="B15" s="20"/>
      <c r="C15" s="13"/>
      <c r="D15" s="13"/>
      <c r="E15" s="13"/>
      <c r="G15" s="39" t="s">
        <v>22</v>
      </c>
      <c r="H15" s="13"/>
      <c r="I15" s="13"/>
      <c r="J15" s="13"/>
      <c r="K15" s="13"/>
    </row>
    <row r="16" spans="1:11" x14ac:dyDescent="0.25">
      <c r="A16" t="s">
        <v>23</v>
      </c>
      <c r="B16" s="21" t="s">
        <v>24</v>
      </c>
      <c r="C16" s="22" t="s">
        <v>25</v>
      </c>
      <c r="D16" t="s">
        <v>26</v>
      </c>
      <c r="E16" t="s">
        <v>27</v>
      </c>
      <c r="G16" t="s">
        <v>23</v>
      </c>
      <c r="H16" t="s">
        <v>24</v>
      </c>
      <c r="I16" t="s">
        <v>25</v>
      </c>
      <c r="J16" t="s">
        <v>26</v>
      </c>
      <c r="K16" t="s">
        <v>27</v>
      </c>
    </row>
    <row r="17" spans="1:12" x14ac:dyDescent="0.25">
      <c r="A17" s="17" t="s">
        <v>28</v>
      </c>
      <c r="B17" s="16" t="s">
        <v>29</v>
      </c>
      <c r="C17" s="17" t="s">
        <v>30</v>
      </c>
      <c r="D17" s="17">
        <v>1</v>
      </c>
      <c r="E17" s="16">
        <v>1</v>
      </c>
      <c r="G17" s="34" t="s">
        <v>31</v>
      </c>
      <c r="H17" s="34" t="s">
        <v>29</v>
      </c>
      <c r="I17" s="35" t="s">
        <v>30</v>
      </c>
      <c r="J17" s="34">
        <v>5</v>
      </c>
      <c r="K17" s="35">
        <v>5</v>
      </c>
    </row>
    <row r="18" spans="1:12" x14ac:dyDescent="0.25">
      <c r="A18" s="17" t="s">
        <v>32</v>
      </c>
      <c r="B18" s="16" t="s">
        <v>29</v>
      </c>
      <c r="C18" s="17" t="s">
        <v>30</v>
      </c>
      <c r="D18" s="17">
        <v>1</v>
      </c>
      <c r="E18" s="16">
        <v>2</v>
      </c>
      <c r="G18" s="31" t="s">
        <v>33</v>
      </c>
      <c r="H18" s="31" t="s">
        <v>29</v>
      </c>
      <c r="I18" s="28" t="s">
        <v>30</v>
      </c>
      <c r="J18" s="31">
        <v>5</v>
      </c>
      <c r="K18" s="28">
        <v>6</v>
      </c>
    </row>
    <row r="19" spans="1:12" x14ac:dyDescent="0.25">
      <c r="A19" s="17" t="s">
        <v>34</v>
      </c>
      <c r="B19" s="16" t="s">
        <v>29</v>
      </c>
      <c r="C19" s="17" t="s">
        <v>30</v>
      </c>
      <c r="D19" s="17">
        <v>1</v>
      </c>
      <c r="E19" s="17">
        <v>3</v>
      </c>
      <c r="G19" s="34" t="s">
        <v>35</v>
      </c>
      <c r="H19" s="34" t="s">
        <v>29</v>
      </c>
      <c r="I19" s="35" t="s">
        <v>30</v>
      </c>
      <c r="J19" s="34">
        <v>5</v>
      </c>
      <c r="K19" s="35">
        <v>7</v>
      </c>
    </row>
    <row r="20" spans="1:12" x14ac:dyDescent="0.25">
      <c r="A20" s="17" t="s">
        <v>36</v>
      </c>
      <c r="B20" s="17" t="s">
        <v>29</v>
      </c>
      <c r="C20" s="17" t="s">
        <v>30</v>
      </c>
      <c r="D20" s="17">
        <v>1</v>
      </c>
      <c r="E20" s="17">
        <v>4</v>
      </c>
      <c r="G20" s="34" t="s">
        <v>37</v>
      </c>
      <c r="H20" s="34" t="s">
        <v>29</v>
      </c>
      <c r="I20" s="35" t="s">
        <v>30</v>
      </c>
      <c r="J20" s="34">
        <v>5</v>
      </c>
      <c r="K20" s="35">
        <v>8</v>
      </c>
    </row>
    <row r="21" spans="1:12" x14ac:dyDescent="0.25">
      <c r="A21" s="17" t="s">
        <v>38</v>
      </c>
      <c r="B21" s="17" t="s">
        <v>29</v>
      </c>
      <c r="C21" s="17" t="s">
        <v>39</v>
      </c>
      <c r="D21" s="17">
        <v>2</v>
      </c>
      <c r="E21" s="17">
        <v>1</v>
      </c>
      <c r="G21" s="34" t="s">
        <v>40</v>
      </c>
      <c r="H21" s="34" t="s">
        <v>29</v>
      </c>
      <c r="I21" s="35" t="s">
        <v>39</v>
      </c>
      <c r="J21" s="34">
        <v>6</v>
      </c>
      <c r="K21" s="35">
        <v>5</v>
      </c>
    </row>
    <row r="22" spans="1:12" x14ac:dyDescent="0.25">
      <c r="A22" s="17" t="s">
        <v>41</v>
      </c>
      <c r="B22" s="16" t="s">
        <v>29</v>
      </c>
      <c r="C22" s="17" t="s">
        <v>39</v>
      </c>
      <c r="D22" s="17">
        <v>2</v>
      </c>
      <c r="E22" s="16">
        <v>2</v>
      </c>
      <c r="G22" s="34" t="s">
        <v>42</v>
      </c>
      <c r="H22" s="34" t="s">
        <v>29</v>
      </c>
      <c r="I22" s="35" t="s">
        <v>39</v>
      </c>
      <c r="J22" s="34">
        <v>6</v>
      </c>
      <c r="K22" s="35">
        <v>6</v>
      </c>
    </row>
    <row r="23" spans="1:12" x14ac:dyDescent="0.25">
      <c r="A23" s="17" t="s">
        <v>43</v>
      </c>
      <c r="B23" s="16" t="s">
        <v>29</v>
      </c>
      <c r="C23" s="17" t="s">
        <v>39</v>
      </c>
      <c r="D23" s="17">
        <v>2</v>
      </c>
      <c r="E23" s="16">
        <v>3</v>
      </c>
      <c r="G23" s="34" t="s">
        <v>44</v>
      </c>
      <c r="H23" s="34" t="s">
        <v>29</v>
      </c>
      <c r="I23" s="35" t="s">
        <v>39</v>
      </c>
      <c r="J23" s="34">
        <v>6</v>
      </c>
      <c r="K23" s="35">
        <v>7</v>
      </c>
    </row>
    <row r="24" spans="1:12" x14ac:dyDescent="0.25">
      <c r="A24" s="17" t="s">
        <v>45</v>
      </c>
      <c r="B24" s="16" t="s">
        <v>29</v>
      </c>
      <c r="C24" s="17" t="s">
        <v>39</v>
      </c>
      <c r="D24" s="17">
        <v>2</v>
      </c>
      <c r="E24" s="16">
        <v>4</v>
      </c>
      <c r="G24" s="34" t="s">
        <v>46</v>
      </c>
      <c r="H24" s="34" t="s">
        <v>29</v>
      </c>
      <c r="I24" s="35" t="s">
        <v>39</v>
      </c>
      <c r="J24" s="34">
        <v>6</v>
      </c>
      <c r="K24" s="35">
        <v>8</v>
      </c>
    </row>
    <row r="25" spans="1:12" x14ac:dyDescent="0.25">
      <c r="A25" s="23" t="s">
        <v>47</v>
      </c>
      <c r="B25" s="24" t="s">
        <v>48</v>
      </c>
      <c r="C25" s="23" t="s">
        <v>30</v>
      </c>
      <c r="D25" s="23">
        <v>3</v>
      </c>
      <c r="E25" s="24">
        <v>1</v>
      </c>
      <c r="G25" s="36" t="s">
        <v>49</v>
      </c>
      <c r="H25" s="36" t="s">
        <v>48</v>
      </c>
      <c r="I25" s="37" t="s">
        <v>30</v>
      </c>
      <c r="J25" s="36">
        <v>7</v>
      </c>
      <c r="K25" s="37">
        <v>5</v>
      </c>
    </row>
    <row r="26" spans="1:12" x14ac:dyDescent="0.25">
      <c r="A26" s="18" t="s">
        <v>50</v>
      </c>
      <c r="B26" s="14" t="s">
        <v>48</v>
      </c>
      <c r="C26" s="18" t="s">
        <v>30</v>
      </c>
      <c r="D26" s="18">
        <v>3</v>
      </c>
      <c r="E26" s="14">
        <v>2</v>
      </c>
      <c r="G26" s="32" t="s">
        <v>51</v>
      </c>
      <c r="H26" s="32" t="s">
        <v>48</v>
      </c>
      <c r="I26" s="29" t="s">
        <v>30</v>
      </c>
      <c r="J26" s="32">
        <v>7</v>
      </c>
      <c r="K26" s="29">
        <v>6</v>
      </c>
    </row>
    <row r="27" spans="1:12" x14ac:dyDescent="0.25">
      <c r="A27" s="23" t="s">
        <v>52</v>
      </c>
      <c r="B27" s="24" t="s">
        <v>48</v>
      </c>
      <c r="C27" s="23" t="s">
        <v>30</v>
      </c>
      <c r="D27" s="23">
        <v>3</v>
      </c>
      <c r="E27" s="24">
        <v>3</v>
      </c>
      <c r="G27" s="36" t="s">
        <v>53</v>
      </c>
      <c r="H27" s="36" t="s">
        <v>48</v>
      </c>
      <c r="I27" s="37" t="s">
        <v>30</v>
      </c>
      <c r="J27" s="36">
        <v>7</v>
      </c>
      <c r="K27" s="37">
        <v>7</v>
      </c>
    </row>
    <row r="28" spans="1:12" x14ac:dyDescent="0.25">
      <c r="A28" s="19" t="s">
        <v>54</v>
      </c>
      <c r="B28" s="15" t="s">
        <v>48</v>
      </c>
      <c r="C28" s="19" t="s">
        <v>30</v>
      </c>
      <c r="D28" s="19">
        <v>3</v>
      </c>
      <c r="E28" s="15">
        <v>4</v>
      </c>
      <c r="G28" s="32" t="s">
        <v>55</v>
      </c>
      <c r="H28" s="32" t="s">
        <v>48</v>
      </c>
      <c r="I28" s="29" t="s">
        <v>30</v>
      </c>
      <c r="J28" s="32">
        <v>7</v>
      </c>
      <c r="K28" s="29">
        <v>8</v>
      </c>
    </row>
    <row r="29" spans="1:12" x14ac:dyDescent="0.25">
      <c r="A29" s="23" t="s">
        <v>56</v>
      </c>
      <c r="B29" s="24" t="s">
        <v>48</v>
      </c>
      <c r="C29" s="23" t="s">
        <v>39</v>
      </c>
      <c r="D29" s="23">
        <v>4</v>
      </c>
      <c r="E29" s="24">
        <v>1</v>
      </c>
      <c r="G29" s="36" t="s">
        <v>57</v>
      </c>
      <c r="H29" s="36" t="s">
        <v>48</v>
      </c>
      <c r="I29" s="37" t="s">
        <v>39</v>
      </c>
      <c r="J29" s="36">
        <v>8</v>
      </c>
      <c r="K29" s="37">
        <v>5</v>
      </c>
      <c r="L29" s="27"/>
    </row>
    <row r="30" spans="1:12" x14ac:dyDescent="0.25">
      <c r="A30" s="23" t="s">
        <v>58</v>
      </c>
      <c r="B30" s="24" t="s">
        <v>48</v>
      </c>
      <c r="C30" s="23" t="s">
        <v>39</v>
      </c>
      <c r="D30" s="23">
        <v>4</v>
      </c>
      <c r="E30" s="24">
        <v>2</v>
      </c>
      <c r="G30" s="36" t="s">
        <v>59</v>
      </c>
      <c r="H30" s="36" t="s">
        <v>48</v>
      </c>
      <c r="I30" s="37" t="s">
        <v>39</v>
      </c>
      <c r="J30" s="36">
        <v>8</v>
      </c>
      <c r="K30" s="37">
        <v>6</v>
      </c>
    </row>
    <row r="31" spans="1:12" x14ac:dyDescent="0.25">
      <c r="A31" s="25" t="s">
        <v>60</v>
      </c>
      <c r="B31" s="26" t="s">
        <v>48</v>
      </c>
      <c r="C31" s="25" t="s">
        <v>39</v>
      </c>
      <c r="D31" s="25">
        <v>4</v>
      </c>
      <c r="E31" s="26">
        <v>3</v>
      </c>
      <c r="G31" s="36" t="s">
        <v>61</v>
      </c>
      <c r="H31" s="36" t="s">
        <v>48</v>
      </c>
      <c r="I31" s="37" t="s">
        <v>39</v>
      </c>
      <c r="J31" s="36">
        <v>8</v>
      </c>
      <c r="K31" s="37">
        <v>7</v>
      </c>
    </row>
    <row r="32" spans="1:12" x14ac:dyDescent="0.25">
      <c r="A32" s="23" t="s">
        <v>62</v>
      </c>
      <c r="B32" s="24" t="s">
        <v>48</v>
      </c>
      <c r="C32" s="23" t="s">
        <v>39</v>
      </c>
      <c r="D32" s="23">
        <v>4</v>
      </c>
      <c r="E32" s="24">
        <v>4</v>
      </c>
      <c r="G32" s="33" t="s">
        <v>63</v>
      </c>
      <c r="H32" s="33" t="s">
        <v>48</v>
      </c>
      <c r="I32" s="30" t="s">
        <v>39</v>
      </c>
      <c r="J32" s="33">
        <v>8</v>
      </c>
      <c r="K32" s="30">
        <v>8</v>
      </c>
    </row>
    <row r="33" spans="1:10" x14ac:dyDescent="0.25">
      <c r="I33" s="21"/>
      <c r="J33" s="22"/>
    </row>
    <row r="34" spans="1:10" x14ac:dyDescent="0.25">
      <c r="I34" s="21"/>
    </row>
    <row r="35" spans="1:10" x14ac:dyDescent="0.25">
      <c r="A35" s="13" t="s">
        <v>64</v>
      </c>
      <c r="B35" s="13"/>
      <c r="C35" s="13"/>
      <c r="D35" s="13"/>
      <c r="E35" s="13"/>
    </row>
    <row r="37" spans="1:10" x14ac:dyDescent="0.25">
      <c r="A37" s="48"/>
      <c r="B37" s="7" t="s">
        <v>65</v>
      </c>
      <c r="C37" s="53" t="s">
        <v>66</v>
      </c>
      <c r="D37" s="54" t="s">
        <v>67</v>
      </c>
      <c r="E37" s="57" t="s">
        <v>68</v>
      </c>
      <c r="F37" s="59" t="s">
        <v>69</v>
      </c>
      <c r="G37" s="58" t="s">
        <v>70</v>
      </c>
      <c r="H37" s="58" t="s">
        <v>71</v>
      </c>
      <c r="I37" s="58" t="s">
        <v>72</v>
      </c>
    </row>
    <row r="38" spans="1:10" x14ac:dyDescent="0.25">
      <c r="A38" s="49" t="s">
        <v>28</v>
      </c>
      <c r="B38" s="44">
        <v>12.833</v>
      </c>
      <c r="C38" s="44">
        <v>9.92</v>
      </c>
      <c r="D38" s="46">
        <v>1.363</v>
      </c>
      <c r="E38" s="44">
        <v>1.2230000000000001</v>
      </c>
      <c r="F38" s="67">
        <f>AVERAGE(D42:D45)/AVERAGE(D38:D41)</f>
        <v>0.87293889427740035</v>
      </c>
      <c r="G38" s="62">
        <f>AVERAGE(E42:E45)/AVERAGE(E38:E41)</f>
        <v>0.81197200096548394</v>
      </c>
      <c r="H38" s="62">
        <v>0.65800000000000003</v>
      </c>
      <c r="I38" s="62">
        <v>0.50700000000000001</v>
      </c>
    </row>
    <row r="39" spans="1:10" x14ac:dyDescent="0.25">
      <c r="A39" s="49" t="s">
        <v>32</v>
      </c>
      <c r="B39" s="44">
        <v>13.853</v>
      </c>
      <c r="C39" s="44">
        <v>10.454000000000001</v>
      </c>
      <c r="D39" s="46">
        <v>0.67200000000000004</v>
      </c>
      <c r="E39" s="44">
        <v>0.84499999999999997</v>
      </c>
      <c r="F39" s="68"/>
      <c r="G39" s="62"/>
      <c r="H39" s="62"/>
      <c r="I39" s="62"/>
    </row>
    <row r="40" spans="1:10" x14ac:dyDescent="0.25">
      <c r="A40" s="49" t="s">
        <v>34</v>
      </c>
      <c r="B40" s="44">
        <v>13.227</v>
      </c>
      <c r="C40" s="44">
        <v>10.708</v>
      </c>
      <c r="D40" s="46">
        <v>1.0369999999999999</v>
      </c>
      <c r="E40" s="44">
        <v>0.70799999999999996</v>
      </c>
      <c r="F40" s="68"/>
      <c r="G40" s="62"/>
      <c r="H40" s="62"/>
      <c r="I40" s="62"/>
    </row>
    <row r="41" spans="1:10" x14ac:dyDescent="0.25">
      <c r="A41" s="49" t="s">
        <v>36</v>
      </c>
      <c r="B41" s="44">
        <v>13.207000000000001</v>
      </c>
      <c r="C41" s="44">
        <v>9.7590000000000003</v>
      </c>
      <c r="D41" s="46">
        <v>1.052</v>
      </c>
      <c r="E41" s="44">
        <v>1.367</v>
      </c>
      <c r="F41" s="68"/>
      <c r="G41" s="62"/>
      <c r="H41" s="62"/>
      <c r="I41" s="62"/>
    </row>
    <row r="42" spans="1:10" x14ac:dyDescent="0.25">
      <c r="A42" s="49" t="s">
        <v>38</v>
      </c>
      <c r="B42" s="44">
        <v>13.523999999999999</v>
      </c>
      <c r="C42" s="44">
        <v>10.782</v>
      </c>
      <c r="D42" s="46">
        <v>0.61899999999999999</v>
      </c>
      <c r="E42" s="44">
        <v>0.55000000000000004</v>
      </c>
      <c r="F42" s="68"/>
      <c r="G42" s="62"/>
      <c r="H42" s="62"/>
      <c r="I42" s="62"/>
    </row>
    <row r="43" spans="1:10" x14ac:dyDescent="0.25">
      <c r="A43" s="49" t="s">
        <v>41</v>
      </c>
      <c r="B43" s="44">
        <v>13.558999999999999</v>
      </c>
      <c r="C43" s="44">
        <v>10.449</v>
      </c>
      <c r="D43" s="46">
        <v>1.226</v>
      </c>
      <c r="E43" s="44">
        <v>1.0029999999999999</v>
      </c>
      <c r="F43" s="68"/>
      <c r="G43" s="62"/>
      <c r="H43" s="62"/>
      <c r="I43" s="62"/>
    </row>
    <row r="44" spans="1:10" x14ac:dyDescent="0.25">
      <c r="A44" s="49" t="s">
        <v>43</v>
      </c>
      <c r="B44" s="44">
        <v>13.561999999999999</v>
      </c>
      <c r="C44" s="44">
        <v>10.638</v>
      </c>
      <c r="D44" s="46">
        <v>0.79300000000000004</v>
      </c>
      <c r="E44" s="44">
        <v>1.0489999999999999</v>
      </c>
      <c r="F44" s="68"/>
      <c r="G44" s="62"/>
      <c r="H44" s="62"/>
      <c r="I44" s="62"/>
    </row>
    <row r="45" spans="1:10" x14ac:dyDescent="0.25">
      <c r="A45" s="49" t="s">
        <v>45</v>
      </c>
      <c r="B45" s="44">
        <v>13.263</v>
      </c>
      <c r="C45" s="44">
        <v>10.151999999999999</v>
      </c>
      <c r="D45" s="46">
        <v>0.96199999999999997</v>
      </c>
      <c r="E45" s="44">
        <v>0.76200000000000001</v>
      </c>
      <c r="F45" s="68"/>
      <c r="G45" s="62"/>
      <c r="H45" s="62"/>
      <c r="I45" s="62"/>
    </row>
    <row r="46" spans="1:10" x14ac:dyDescent="0.25">
      <c r="A46" s="50" t="s">
        <v>47</v>
      </c>
      <c r="B46" s="45">
        <v>10.901</v>
      </c>
      <c r="C46" s="45">
        <v>8.6389999999999993</v>
      </c>
      <c r="D46" s="47">
        <v>0.91600000000000004</v>
      </c>
      <c r="E46" s="45">
        <v>0.874</v>
      </c>
      <c r="F46" s="69">
        <f>AVERAGE(D50:D53)/AVERAGE(D46:D49)</f>
        <v>0.83325012481278082</v>
      </c>
      <c r="G46" s="63">
        <f>AVERAGE(E50:E53)/AVERAGE(E46:E49)</f>
        <v>0.92629482071713143</v>
      </c>
      <c r="H46" s="63">
        <v>0.113</v>
      </c>
      <c r="I46" s="63">
        <v>0.45900000000000002</v>
      </c>
    </row>
    <row r="47" spans="1:10" x14ac:dyDescent="0.25">
      <c r="A47" s="50" t="s">
        <v>50</v>
      </c>
      <c r="B47" s="45">
        <v>10.683999999999999</v>
      </c>
      <c r="C47" s="45">
        <v>8.3070000000000004</v>
      </c>
      <c r="D47" s="47">
        <v>1.0649999999999999</v>
      </c>
      <c r="E47" s="45">
        <v>1.1000000000000001</v>
      </c>
      <c r="F47" s="69"/>
      <c r="G47" s="63"/>
      <c r="H47" s="63"/>
      <c r="I47" s="63"/>
    </row>
    <row r="48" spans="1:10" x14ac:dyDescent="0.25">
      <c r="A48" s="50" t="s">
        <v>52</v>
      </c>
      <c r="B48" s="45">
        <v>10.786</v>
      </c>
      <c r="C48" s="45">
        <v>8.343</v>
      </c>
      <c r="D48" s="47">
        <v>0.99199999999999999</v>
      </c>
      <c r="E48" s="45">
        <v>1.073</v>
      </c>
      <c r="F48" s="69"/>
      <c r="G48" s="63"/>
      <c r="H48" s="63"/>
      <c r="I48" s="63"/>
    </row>
    <row r="49" spans="1:9" x14ac:dyDescent="0.25">
      <c r="A49" s="50" t="s">
        <v>54</v>
      </c>
      <c r="B49" s="45">
        <v>10.727</v>
      </c>
      <c r="C49" s="45">
        <v>8.49</v>
      </c>
      <c r="D49" s="47">
        <v>1.0329999999999999</v>
      </c>
      <c r="E49" s="45">
        <v>0.96899999999999997</v>
      </c>
      <c r="F49" s="69"/>
      <c r="G49" s="63"/>
      <c r="H49" s="63"/>
      <c r="I49" s="63"/>
    </row>
    <row r="50" spans="1:9" x14ac:dyDescent="0.25">
      <c r="A50" s="50" t="s">
        <v>56</v>
      </c>
      <c r="B50" s="45">
        <v>11.792999999999999</v>
      </c>
      <c r="C50" s="45">
        <v>8.75</v>
      </c>
      <c r="D50" s="47">
        <v>0.53900000000000003</v>
      </c>
      <c r="E50" s="45">
        <v>0.92600000000000005</v>
      </c>
      <c r="F50" s="69"/>
      <c r="G50" s="63"/>
      <c r="H50" s="63"/>
      <c r="I50" s="63"/>
    </row>
    <row r="51" spans="1:9" x14ac:dyDescent="0.25">
      <c r="A51" s="50" t="s">
        <v>58</v>
      </c>
      <c r="B51" s="45">
        <v>10.819000000000001</v>
      </c>
      <c r="C51" s="45">
        <v>8.6620000000000008</v>
      </c>
      <c r="D51" s="47">
        <v>0.91100000000000003</v>
      </c>
      <c r="E51" s="45">
        <v>0.78200000000000003</v>
      </c>
      <c r="F51" s="69"/>
      <c r="G51" s="63"/>
      <c r="H51" s="63"/>
      <c r="I51" s="63"/>
    </row>
    <row r="52" spans="1:9" x14ac:dyDescent="0.25">
      <c r="A52" s="50" t="s">
        <v>60</v>
      </c>
      <c r="B52" s="45">
        <v>10.827999999999999</v>
      </c>
      <c r="C52" s="45">
        <v>8.3580000000000005</v>
      </c>
      <c r="D52" s="47">
        <v>0.97199999999999998</v>
      </c>
      <c r="E52" s="45">
        <v>0.98899999999999999</v>
      </c>
      <c r="F52" s="69"/>
      <c r="G52" s="63"/>
      <c r="H52" s="63"/>
      <c r="I52" s="63"/>
    </row>
    <row r="53" spans="1:9" x14ac:dyDescent="0.25">
      <c r="A53" s="50" t="s">
        <v>62</v>
      </c>
      <c r="B53" s="45">
        <v>10.853999999999999</v>
      </c>
      <c r="C53" s="45">
        <v>8.4570000000000007</v>
      </c>
      <c r="D53" s="47">
        <v>0.91600000000000004</v>
      </c>
      <c r="E53" s="45">
        <v>1.0229999999999999</v>
      </c>
      <c r="F53" s="69"/>
      <c r="G53" s="63"/>
      <c r="H53" s="63"/>
      <c r="I53" s="63"/>
    </row>
    <row r="54" spans="1:9" x14ac:dyDescent="0.25">
      <c r="A54" s="51" t="s">
        <v>31</v>
      </c>
      <c r="B54" s="11">
        <v>11.196999999999999</v>
      </c>
      <c r="C54" s="11">
        <v>13.048999999999999</v>
      </c>
      <c r="D54" s="55">
        <v>0.58799999999999997</v>
      </c>
      <c r="E54" s="11">
        <v>0.61</v>
      </c>
      <c r="F54" s="70">
        <f>AVERAGE(D58:D61)/AVERAGE(D54:D57)</f>
        <v>1.069778082818577</v>
      </c>
      <c r="G54" s="64">
        <f>AVERAGE(E58:E61)/AVERAGE(E54:E57)</f>
        <v>0.95674300254452938</v>
      </c>
      <c r="H54" s="64">
        <v>0.89500000000000002</v>
      </c>
      <c r="I54" s="64">
        <v>0.92600000000000005</v>
      </c>
    </row>
    <row r="55" spans="1:9" x14ac:dyDescent="0.25">
      <c r="A55" s="51" t="s">
        <v>33</v>
      </c>
      <c r="B55" s="11">
        <v>10.007</v>
      </c>
      <c r="C55" s="11">
        <v>12.009</v>
      </c>
      <c r="D55" s="55">
        <v>1.34</v>
      </c>
      <c r="E55" s="11">
        <v>1.254</v>
      </c>
      <c r="F55" s="70"/>
      <c r="G55" s="64"/>
      <c r="H55" s="64"/>
      <c r="I55" s="64"/>
    </row>
    <row r="56" spans="1:9" x14ac:dyDescent="0.25">
      <c r="A56" s="51" t="s">
        <v>35</v>
      </c>
      <c r="B56" s="11">
        <v>9.67</v>
      </c>
      <c r="C56" s="11">
        <v>11.586</v>
      </c>
      <c r="D56" s="55">
        <v>1.6930000000000001</v>
      </c>
      <c r="E56" s="11">
        <v>1.68</v>
      </c>
      <c r="F56" s="70"/>
      <c r="G56" s="64"/>
      <c r="H56" s="64"/>
      <c r="I56" s="64"/>
    </row>
    <row r="57" spans="1:9" x14ac:dyDescent="0.25">
      <c r="A57" s="51" t="s">
        <v>37</v>
      </c>
      <c r="B57" s="11">
        <v>10.843999999999999</v>
      </c>
      <c r="C57" s="11">
        <v>12.695</v>
      </c>
      <c r="D57" s="55">
        <v>0.75</v>
      </c>
      <c r="E57" s="11">
        <v>0.77900000000000003</v>
      </c>
      <c r="F57" s="70"/>
      <c r="G57" s="64"/>
      <c r="H57" s="64"/>
      <c r="I57" s="64"/>
    </row>
    <row r="58" spans="1:9" x14ac:dyDescent="0.25">
      <c r="A58" s="51" t="s">
        <v>40</v>
      </c>
      <c r="B58" s="11">
        <v>10.613</v>
      </c>
      <c r="C58" s="11">
        <v>12.606</v>
      </c>
      <c r="D58" s="55">
        <v>1.498</v>
      </c>
      <c r="E58" s="11">
        <v>1.359</v>
      </c>
      <c r="F58" s="70"/>
      <c r="G58" s="64"/>
      <c r="H58" s="64"/>
      <c r="I58" s="64"/>
    </row>
    <row r="59" spans="1:9" x14ac:dyDescent="0.25">
      <c r="A59" s="51" t="s">
        <v>42</v>
      </c>
      <c r="B59" s="11">
        <v>10.273</v>
      </c>
      <c r="C59" s="11">
        <v>12.22</v>
      </c>
      <c r="D59" s="55">
        <v>0.83199999999999996</v>
      </c>
      <c r="E59" s="11">
        <v>0.86399999999999999</v>
      </c>
      <c r="F59" s="70"/>
      <c r="G59" s="64"/>
      <c r="H59" s="64"/>
      <c r="I59" s="64"/>
    </row>
    <row r="60" spans="1:9" x14ac:dyDescent="0.25">
      <c r="A60" s="51" t="s">
        <v>44</v>
      </c>
      <c r="B60" s="11">
        <v>10.516</v>
      </c>
      <c r="C60" s="11">
        <v>12.702</v>
      </c>
      <c r="D60" s="55">
        <v>0.55600000000000005</v>
      </c>
      <c r="E60" s="11">
        <v>0.46200000000000002</v>
      </c>
      <c r="F60" s="70"/>
      <c r="G60" s="64"/>
      <c r="H60" s="64"/>
      <c r="I60" s="64"/>
    </row>
    <row r="61" spans="1:9" x14ac:dyDescent="0.25">
      <c r="A61" s="51" t="s">
        <v>46</v>
      </c>
      <c r="B61" s="11">
        <v>10.004</v>
      </c>
      <c r="C61" s="11">
        <v>12.157999999999999</v>
      </c>
      <c r="D61" s="55">
        <v>1.79</v>
      </c>
      <c r="E61" s="11">
        <v>1.4510000000000001</v>
      </c>
      <c r="F61" s="70"/>
      <c r="G61" s="64"/>
      <c r="H61" s="64"/>
      <c r="I61" s="64"/>
    </row>
    <row r="62" spans="1:9" x14ac:dyDescent="0.25">
      <c r="A62" s="52" t="s">
        <v>49</v>
      </c>
      <c r="B62" s="12">
        <v>8.6319999999999997</v>
      </c>
      <c r="C62" s="12">
        <v>10.813000000000001</v>
      </c>
      <c r="D62" s="56">
        <v>0.45700000000000002</v>
      </c>
      <c r="E62" s="12">
        <v>0.47099999999999997</v>
      </c>
      <c r="F62" s="71">
        <f>AVERAGE(D66:D69)/AVERAGE(D62:D65)</f>
        <v>0.90277146751476589</v>
      </c>
      <c r="G62" s="66">
        <f>AVERAGE(E66:E69)/AVERAGE(E62:E65)</f>
        <v>0.85435402500548363</v>
      </c>
      <c r="H62" s="66">
        <v>0.84299999999999997</v>
      </c>
      <c r="I62" s="66">
        <v>0.68899999999999995</v>
      </c>
    </row>
    <row r="63" spans="1:9" x14ac:dyDescent="0.25">
      <c r="A63" s="52" t="s">
        <v>51</v>
      </c>
      <c r="B63" s="12">
        <v>7.3780000000000001</v>
      </c>
      <c r="C63" s="12">
        <v>9.8089999999999993</v>
      </c>
      <c r="D63" s="56">
        <v>1.0900000000000001</v>
      </c>
      <c r="E63" s="12">
        <v>0.94399999999999995</v>
      </c>
      <c r="F63" s="71"/>
      <c r="G63" s="66"/>
      <c r="H63" s="66"/>
      <c r="I63" s="66"/>
    </row>
    <row r="64" spans="1:9" x14ac:dyDescent="0.25">
      <c r="A64" s="52" t="s">
        <v>53</v>
      </c>
      <c r="B64" s="12">
        <v>7.1849999999999996</v>
      </c>
      <c r="C64" s="12">
        <v>9.5869999999999997</v>
      </c>
      <c r="D64" s="56">
        <v>1.2470000000000001</v>
      </c>
      <c r="E64" s="12">
        <v>1.1020000000000001</v>
      </c>
      <c r="F64" s="71"/>
      <c r="G64" s="66"/>
      <c r="H64" s="66"/>
      <c r="I64" s="66"/>
    </row>
    <row r="65" spans="1:9" x14ac:dyDescent="0.25">
      <c r="A65" s="52" t="s">
        <v>55</v>
      </c>
      <c r="B65" s="12">
        <v>6.8179999999999996</v>
      </c>
      <c r="C65" s="12">
        <v>8.6969999999999992</v>
      </c>
      <c r="D65" s="56">
        <v>1.6080000000000001</v>
      </c>
      <c r="E65" s="12">
        <v>2.0419999999999998</v>
      </c>
      <c r="F65" s="71"/>
      <c r="G65" s="66"/>
      <c r="H65" s="66"/>
      <c r="I65" s="66"/>
    </row>
    <row r="66" spans="1:9" x14ac:dyDescent="0.25">
      <c r="A66" s="52" t="s">
        <v>57</v>
      </c>
      <c r="B66" s="12">
        <v>7.95</v>
      </c>
      <c r="C66" s="12">
        <v>10.507999999999999</v>
      </c>
      <c r="D66" s="56">
        <v>1.603</v>
      </c>
      <c r="E66" s="12">
        <v>1.2350000000000001</v>
      </c>
      <c r="F66" s="71"/>
      <c r="G66" s="66"/>
      <c r="H66" s="66"/>
      <c r="I66" s="66"/>
    </row>
    <row r="67" spans="1:9" x14ac:dyDescent="0.25">
      <c r="A67" s="52" t="s">
        <v>59</v>
      </c>
      <c r="B67" s="12">
        <v>7.1630000000000003</v>
      </c>
      <c r="C67" s="12">
        <v>9.8770000000000007</v>
      </c>
      <c r="D67" s="56">
        <v>1.161</v>
      </c>
      <c r="E67" s="12">
        <v>0.95399999999999996</v>
      </c>
      <c r="F67" s="71"/>
      <c r="G67" s="66"/>
      <c r="H67" s="66"/>
      <c r="I67" s="66"/>
    </row>
    <row r="68" spans="1:9" x14ac:dyDescent="0.25">
      <c r="A68" s="52" t="s">
        <v>61</v>
      </c>
      <c r="B68" s="12">
        <v>7.4560000000000004</v>
      </c>
      <c r="C68" s="12">
        <v>10.114000000000001</v>
      </c>
      <c r="D68" s="56">
        <v>0.82899999999999996</v>
      </c>
      <c r="E68" s="12">
        <v>0.69399999999999995</v>
      </c>
      <c r="F68" s="71"/>
      <c r="G68" s="66"/>
      <c r="H68" s="66"/>
      <c r="I68" s="66"/>
    </row>
    <row r="69" spans="1:9" x14ac:dyDescent="0.25">
      <c r="A69" s="52" t="s">
        <v>63</v>
      </c>
      <c r="B69" s="12">
        <v>8.2110000000000003</v>
      </c>
      <c r="C69" s="12">
        <v>8.68</v>
      </c>
      <c r="D69" s="56">
        <v>0.38100000000000001</v>
      </c>
      <c r="E69" s="12">
        <v>1.012</v>
      </c>
      <c r="F69" s="71"/>
      <c r="G69" s="66"/>
      <c r="H69" s="66"/>
      <c r="I69" s="66"/>
    </row>
    <row r="72" spans="1:9" x14ac:dyDescent="0.25">
      <c r="A72" s="42" t="s">
        <v>73</v>
      </c>
    </row>
    <row r="73" spans="1:9" x14ac:dyDescent="0.25">
      <c r="A73" s="60" t="s">
        <v>74</v>
      </c>
    </row>
    <row r="74" spans="1:9" x14ac:dyDescent="0.25">
      <c r="A74" s="42" t="s">
        <v>75</v>
      </c>
    </row>
  </sheetData>
  <mergeCells count="19">
    <mergeCell ref="I62:I69"/>
    <mergeCell ref="I46:I53"/>
    <mergeCell ref="I54:I61"/>
    <mergeCell ref="H62:H69"/>
    <mergeCell ref="F38:F45"/>
    <mergeCell ref="F46:F53"/>
    <mergeCell ref="F54:F61"/>
    <mergeCell ref="F62:F69"/>
    <mergeCell ref="I38:I45"/>
    <mergeCell ref="G62:G69"/>
    <mergeCell ref="G54:G61"/>
    <mergeCell ref="G46:G53"/>
    <mergeCell ref="G38:G45"/>
    <mergeCell ref="H46:H53"/>
    <mergeCell ref="H54:H61"/>
    <mergeCell ref="B7:B8"/>
    <mergeCell ref="B5:B6"/>
    <mergeCell ref="B9:B10"/>
    <mergeCell ref="H38:H4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3"/>
  <sheetViews>
    <sheetView workbookViewId="0">
      <selection activeCell="M26" sqref="A1:M33"/>
    </sheetView>
  </sheetViews>
  <sheetFormatPr defaultRowHeight="15" x14ac:dyDescent="0.25"/>
  <cols>
    <col min="4" max="4" width="15.5703125" customWidth="1"/>
    <col min="5" max="5" width="18.28515625" customWidth="1"/>
    <col min="6" max="6" width="23.140625" customWidth="1"/>
    <col min="7" max="7" width="19.5703125" customWidth="1"/>
    <col min="8" max="8" width="18" customWidth="1"/>
  </cols>
  <sheetData>
    <row r="1" spans="1:13" x14ac:dyDescent="0.25">
      <c r="A1" s="7"/>
      <c r="B1" s="7" t="s">
        <v>76</v>
      </c>
      <c r="C1" s="7" t="s">
        <v>65</v>
      </c>
      <c r="D1" s="7" t="s">
        <v>66</v>
      </c>
      <c r="E1" s="7" t="s">
        <v>77</v>
      </c>
      <c r="F1" s="8" t="s">
        <v>67</v>
      </c>
      <c r="G1" s="8" t="s">
        <v>78</v>
      </c>
      <c r="H1" s="8" t="s">
        <v>79</v>
      </c>
      <c r="I1" s="8" t="s">
        <v>80</v>
      </c>
      <c r="J1" s="8" t="s">
        <v>70</v>
      </c>
      <c r="K1" s="8" t="s">
        <v>81</v>
      </c>
      <c r="L1" s="43" t="s">
        <v>71</v>
      </c>
      <c r="M1" s="43" t="s">
        <v>72</v>
      </c>
    </row>
    <row r="2" spans="1:13" x14ac:dyDescent="0.25">
      <c r="A2" s="1" t="s">
        <v>28</v>
      </c>
      <c r="B2" s="1">
        <v>6.8410000000000002</v>
      </c>
      <c r="C2" s="44">
        <v>12.833</v>
      </c>
      <c r="D2" s="44">
        <v>9.92</v>
      </c>
      <c r="E2" s="44">
        <v>1.202</v>
      </c>
      <c r="F2" s="1">
        <v>1.363</v>
      </c>
      <c r="G2" s="1">
        <v>1.2230000000000001</v>
      </c>
      <c r="H2" s="72">
        <f>AVERAGE(E6:E9)/AVERAGE(E2:E5)</f>
        <v>0.79629177848255672</v>
      </c>
      <c r="I2" s="72">
        <f>AVERAGE(F6:F9)/AVERAGE(F2:F5)</f>
        <v>0.87293889427740035</v>
      </c>
      <c r="J2" s="72">
        <f>AVERAGE(G6:G9)/AVERAGE(G2:G5)</f>
        <v>0.81197200096548394</v>
      </c>
      <c r="K2" s="72">
        <v>0.53700000000000003</v>
      </c>
      <c r="L2" s="72">
        <v>0.65800000000000003</v>
      </c>
      <c r="M2" s="72">
        <v>0.50700000000000001</v>
      </c>
    </row>
    <row r="3" spans="1:13" x14ac:dyDescent="0.25">
      <c r="A3" s="1" t="s">
        <v>32</v>
      </c>
      <c r="B3" s="1">
        <v>7.19</v>
      </c>
      <c r="C3" s="44">
        <v>13.853</v>
      </c>
      <c r="D3" s="44">
        <v>10.454000000000001</v>
      </c>
      <c r="E3" s="44">
        <v>0.94399999999999995</v>
      </c>
      <c r="F3" s="1">
        <v>0.67200000000000004</v>
      </c>
      <c r="G3" s="1">
        <v>0.84499999999999997</v>
      </c>
      <c r="H3" s="73"/>
      <c r="I3" s="73"/>
      <c r="J3" s="73"/>
      <c r="K3" s="73"/>
      <c r="L3" s="73"/>
      <c r="M3" s="73"/>
    </row>
    <row r="4" spans="1:13" x14ac:dyDescent="0.25">
      <c r="A4" s="1" t="s">
        <v>34</v>
      </c>
      <c r="B4" s="1">
        <v>6.7889999999999997</v>
      </c>
      <c r="C4" s="44">
        <v>13.227</v>
      </c>
      <c r="D4" s="44">
        <v>10.708</v>
      </c>
      <c r="E4" s="44">
        <v>1.2450000000000001</v>
      </c>
      <c r="F4" s="1">
        <v>1.0369999999999999</v>
      </c>
      <c r="G4" s="1">
        <v>0.70799999999999996</v>
      </c>
      <c r="H4" s="73"/>
      <c r="I4" s="73"/>
      <c r="J4" s="73"/>
      <c r="K4" s="73"/>
      <c r="L4" s="73"/>
      <c r="M4" s="73"/>
    </row>
    <row r="5" spans="1:13" x14ac:dyDescent="0.25">
      <c r="A5" s="1" t="s">
        <v>36</v>
      </c>
      <c r="B5" s="1">
        <v>7.6040000000000001</v>
      </c>
      <c r="C5" s="44">
        <v>13.207000000000001</v>
      </c>
      <c r="D5" s="44">
        <v>9.7590000000000003</v>
      </c>
      <c r="E5" s="44">
        <v>0.70799999999999996</v>
      </c>
      <c r="F5" s="1">
        <v>1.052</v>
      </c>
      <c r="G5" s="1">
        <v>1.367</v>
      </c>
      <c r="H5" s="73"/>
      <c r="I5" s="73"/>
      <c r="J5" s="73"/>
      <c r="K5" s="73"/>
      <c r="L5" s="73"/>
      <c r="M5" s="73"/>
    </row>
    <row r="6" spans="1:13" x14ac:dyDescent="0.25">
      <c r="A6" s="1" t="s">
        <v>38</v>
      </c>
      <c r="B6" s="1">
        <v>7.782</v>
      </c>
      <c r="C6" s="44">
        <v>13.523999999999999</v>
      </c>
      <c r="D6" s="44">
        <v>10.782</v>
      </c>
      <c r="E6" s="44">
        <v>0.52100000000000002</v>
      </c>
      <c r="F6" s="1">
        <v>0.61899999999999999</v>
      </c>
      <c r="G6" s="1">
        <v>0.55000000000000004</v>
      </c>
      <c r="H6" s="73"/>
      <c r="I6" s="73"/>
      <c r="J6" s="73"/>
      <c r="K6" s="73"/>
      <c r="L6" s="73"/>
      <c r="M6" s="73"/>
    </row>
    <row r="7" spans="1:13" x14ac:dyDescent="0.25">
      <c r="A7" s="1" t="s">
        <v>41</v>
      </c>
      <c r="B7" s="1">
        <v>7.5</v>
      </c>
      <c r="C7" s="44">
        <v>13.558999999999999</v>
      </c>
      <c r="D7" s="44">
        <v>10.449</v>
      </c>
      <c r="E7" s="44">
        <v>0.80700000000000005</v>
      </c>
      <c r="F7" s="1">
        <v>1.226</v>
      </c>
      <c r="G7" s="1">
        <v>1.0029999999999999</v>
      </c>
      <c r="H7" s="73"/>
      <c r="I7" s="73"/>
      <c r="J7" s="73"/>
      <c r="K7" s="73"/>
      <c r="L7" s="73"/>
      <c r="M7" s="73"/>
    </row>
    <row r="8" spans="1:13" x14ac:dyDescent="0.25">
      <c r="A8" s="1" t="s">
        <v>43</v>
      </c>
      <c r="B8" s="1">
        <v>7.4969999999999999</v>
      </c>
      <c r="C8" s="44">
        <v>13.561999999999999</v>
      </c>
      <c r="D8" s="44">
        <v>10.638</v>
      </c>
      <c r="E8" s="44">
        <v>0.61299999999999999</v>
      </c>
      <c r="F8" s="1">
        <v>0.79300000000000004</v>
      </c>
      <c r="G8" s="1">
        <v>1.0489999999999999</v>
      </c>
      <c r="H8" s="73"/>
      <c r="I8" s="73"/>
      <c r="J8" s="73"/>
      <c r="K8" s="73"/>
      <c r="L8" s="73"/>
      <c r="M8" s="73"/>
    </row>
    <row r="9" spans="1:13" x14ac:dyDescent="0.25">
      <c r="A9" s="1" t="s">
        <v>45</v>
      </c>
      <c r="B9" s="1">
        <v>7.2</v>
      </c>
      <c r="C9" s="44">
        <v>13.263</v>
      </c>
      <c r="D9" s="44">
        <v>10.151999999999999</v>
      </c>
      <c r="E9" s="44">
        <v>1.323</v>
      </c>
      <c r="F9" s="1">
        <v>0.96199999999999997</v>
      </c>
      <c r="G9" s="1">
        <v>0.76200000000000001</v>
      </c>
      <c r="H9" s="74"/>
      <c r="I9" s="74"/>
      <c r="J9" s="74"/>
      <c r="K9" s="74"/>
      <c r="L9" s="74"/>
      <c r="M9" s="74"/>
    </row>
    <row r="10" spans="1:13" x14ac:dyDescent="0.25">
      <c r="A10" s="2" t="s">
        <v>47</v>
      </c>
      <c r="B10" s="2">
        <v>5.2409999999999997</v>
      </c>
      <c r="C10" s="45">
        <v>10.901</v>
      </c>
      <c r="D10" s="45">
        <v>8.6389999999999993</v>
      </c>
      <c r="E10" s="45">
        <v>0.84599999999999997</v>
      </c>
      <c r="F10" s="2">
        <v>0.91600000000000004</v>
      </c>
      <c r="G10" s="2">
        <v>0.874</v>
      </c>
      <c r="H10" s="9"/>
      <c r="I10" s="9"/>
      <c r="J10" s="9"/>
      <c r="K10" s="75">
        <v>0.43099999999999999</v>
      </c>
      <c r="L10" s="75">
        <v>0.113</v>
      </c>
      <c r="M10" s="75">
        <v>0.45900000000000002</v>
      </c>
    </row>
    <row r="11" spans="1:13" x14ac:dyDescent="0.25">
      <c r="A11" s="2" t="s">
        <v>50</v>
      </c>
      <c r="B11" s="2">
        <v>4.8159999999999998</v>
      </c>
      <c r="C11" s="45">
        <v>10.683999999999999</v>
      </c>
      <c r="D11" s="45">
        <v>8.3070000000000004</v>
      </c>
      <c r="E11" s="45">
        <v>1.1359999999999999</v>
      </c>
      <c r="F11" s="2">
        <v>1.0649999999999999</v>
      </c>
      <c r="G11" s="2">
        <v>1.1000000000000001</v>
      </c>
      <c r="H11" s="10"/>
      <c r="I11" s="10"/>
      <c r="J11" s="10"/>
      <c r="K11" s="76"/>
      <c r="L11" s="76"/>
      <c r="M11" s="76"/>
    </row>
    <row r="12" spans="1:13" x14ac:dyDescent="0.25">
      <c r="A12" s="2" t="s">
        <v>52</v>
      </c>
      <c r="B12" s="2">
        <v>4.6470000000000002</v>
      </c>
      <c r="C12" s="45">
        <v>10.786</v>
      </c>
      <c r="D12" s="45">
        <v>8.343</v>
      </c>
      <c r="E12" s="45">
        <v>1.2769999999999999</v>
      </c>
      <c r="F12" s="2">
        <v>0.99199999999999999</v>
      </c>
      <c r="G12" s="2">
        <v>1.073</v>
      </c>
      <c r="H12" s="10"/>
      <c r="I12" s="10"/>
      <c r="J12" s="10"/>
      <c r="K12" s="76"/>
      <c r="L12" s="76"/>
      <c r="M12" s="76"/>
    </row>
    <row r="13" spans="1:13" x14ac:dyDescent="0.25">
      <c r="A13" s="2" t="s">
        <v>54</v>
      </c>
      <c r="B13" s="2">
        <v>5.2939999999999996</v>
      </c>
      <c r="C13" s="45">
        <v>10.727</v>
      </c>
      <c r="D13" s="45">
        <v>8.49</v>
      </c>
      <c r="E13" s="45">
        <v>0.81499999999999995</v>
      </c>
      <c r="F13" s="2">
        <v>1.0329999999999999</v>
      </c>
      <c r="G13" s="2">
        <v>0.96899999999999997</v>
      </c>
      <c r="H13" s="10"/>
      <c r="I13" s="10"/>
      <c r="J13" s="10"/>
      <c r="K13" s="76"/>
      <c r="L13" s="76"/>
      <c r="M13" s="76"/>
    </row>
    <row r="14" spans="1:13" x14ac:dyDescent="0.25">
      <c r="A14" s="2" t="s">
        <v>56</v>
      </c>
      <c r="B14" s="2">
        <v>5.6280000000000001</v>
      </c>
      <c r="C14" s="45">
        <v>11.792999999999999</v>
      </c>
      <c r="D14" s="45">
        <v>8.75</v>
      </c>
      <c r="E14" s="45">
        <v>0.76500000000000001</v>
      </c>
      <c r="F14" s="2">
        <v>0.53900000000000003</v>
      </c>
      <c r="G14" s="2">
        <v>0.92600000000000005</v>
      </c>
      <c r="H14" s="10"/>
      <c r="I14" s="10"/>
      <c r="J14" s="10"/>
      <c r="K14" s="76"/>
      <c r="L14" s="76"/>
      <c r="M14" s="76"/>
    </row>
    <row r="15" spans="1:13" x14ac:dyDescent="0.25">
      <c r="A15" s="2" t="s">
        <v>58</v>
      </c>
      <c r="B15" s="2">
        <v>5.548</v>
      </c>
      <c r="C15" s="45">
        <v>10.819000000000001</v>
      </c>
      <c r="D15" s="45">
        <v>8.6620000000000008</v>
      </c>
      <c r="E15" s="45">
        <v>0.60199999999999998</v>
      </c>
      <c r="F15" s="2">
        <v>0.91100000000000003</v>
      </c>
      <c r="G15" s="2">
        <v>0.78200000000000003</v>
      </c>
      <c r="H15" s="10"/>
      <c r="I15" s="10"/>
      <c r="J15" s="10"/>
      <c r="K15" s="76"/>
      <c r="L15" s="76"/>
      <c r="M15" s="76"/>
    </row>
    <row r="16" spans="1:13" x14ac:dyDescent="0.25">
      <c r="A16" s="2" t="s">
        <v>60</v>
      </c>
      <c r="B16" s="2">
        <v>5.0279999999999996</v>
      </c>
      <c r="C16" s="45">
        <v>10.827999999999999</v>
      </c>
      <c r="D16" s="45">
        <v>8.3580000000000005</v>
      </c>
      <c r="E16" s="45">
        <v>0.76800000000000002</v>
      </c>
      <c r="F16" s="2">
        <v>0.97199999999999998</v>
      </c>
      <c r="G16" s="2">
        <v>0.98899999999999999</v>
      </c>
      <c r="H16" s="10"/>
      <c r="I16" s="10"/>
      <c r="J16" s="10"/>
      <c r="K16" s="76"/>
      <c r="L16" s="76"/>
      <c r="M16" s="76"/>
    </row>
    <row r="17" spans="1:13" x14ac:dyDescent="0.25">
      <c r="A17" s="2" t="s">
        <v>62</v>
      </c>
      <c r="B17" s="2">
        <v>5.0620000000000003</v>
      </c>
      <c r="C17" s="45">
        <v>10.853999999999999</v>
      </c>
      <c r="D17" s="45">
        <v>8.4570000000000007</v>
      </c>
      <c r="E17" s="45">
        <v>1.1739999999999999</v>
      </c>
      <c r="F17" s="2">
        <v>0.91600000000000004</v>
      </c>
      <c r="G17" s="2">
        <v>1.0229999999999999</v>
      </c>
      <c r="H17" s="10">
        <f>AVERAGE(E14:E17)/AVERAGE(E10:E13)</f>
        <v>0.81222385861561119</v>
      </c>
      <c r="I17" s="10">
        <f>AVERAGE(F14:F17)/AVERAGE(F10:F13)</f>
        <v>0.83325012481278082</v>
      </c>
      <c r="J17" s="10">
        <f>AVERAGE(G14:G17)/AVERAGE(G10:G13)</f>
        <v>0.92629482071713143</v>
      </c>
      <c r="K17" s="77"/>
      <c r="L17" s="77"/>
      <c r="M17" s="77"/>
    </row>
    <row r="18" spans="1:13" x14ac:dyDescent="0.25">
      <c r="A18" s="3" t="s">
        <v>31</v>
      </c>
      <c r="B18" s="4">
        <v>17.541</v>
      </c>
      <c r="C18" s="11">
        <v>11.196999999999999</v>
      </c>
      <c r="D18" s="11">
        <v>13.048999999999999</v>
      </c>
      <c r="E18" s="11">
        <v>0.56299999999999994</v>
      </c>
      <c r="F18" s="4">
        <v>0.58799999999999997</v>
      </c>
      <c r="G18" s="4">
        <v>0.61</v>
      </c>
      <c r="H18" s="78">
        <f>AVERAGE(E22:E25)/AVERAGE(E18:E21)</f>
        <v>0.87949599083619689</v>
      </c>
      <c r="I18" s="78">
        <f>AVERAGE(F22:F25)/AVERAGE(F18:F21)</f>
        <v>1.069778082818577</v>
      </c>
      <c r="J18" s="78">
        <f>AVERAGE(G22:G25)/AVERAGE(G18:G21)</f>
        <v>0.95674300254452938</v>
      </c>
      <c r="K18" s="78" t="s">
        <v>82</v>
      </c>
      <c r="L18" s="78">
        <v>0.89500000000000002</v>
      </c>
      <c r="M18" s="78">
        <v>0.92600000000000005</v>
      </c>
    </row>
    <row r="19" spans="1:13" x14ac:dyDescent="0.25">
      <c r="A19" s="3" t="s">
        <v>33</v>
      </c>
      <c r="B19" s="4">
        <v>16.34</v>
      </c>
      <c r="C19" s="11">
        <v>10.007</v>
      </c>
      <c r="D19" s="11">
        <v>12.009</v>
      </c>
      <c r="E19" s="11">
        <v>1.2949999999999999</v>
      </c>
      <c r="F19" s="4">
        <v>1.34</v>
      </c>
      <c r="G19" s="4">
        <v>1.254</v>
      </c>
      <c r="H19" s="79"/>
      <c r="I19" s="79"/>
      <c r="J19" s="79"/>
      <c r="K19" s="79"/>
      <c r="L19" s="79"/>
      <c r="M19" s="79"/>
    </row>
    <row r="20" spans="1:13" x14ac:dyDescent="0.25">
      <c r="A20" s="3" t="s">
        <v>35</v>
      </c>
      <c r="B20" s="4">
        <v>15.946</v>
      </c>
      <c r="C20" s="11">
        <v>9.67</v>
      </c>
      <c r="D20" s="11">
        <v>11.586</v>
      </c>
      <c r="E20" s="11">
        <v>1.7010000000000001</v>
      </c>
      <c r="F20" s="4">
        <v>1.6930000000000001</v>
      </c>
      <c r="G20" s="4">
        <v>1.68</v>
      </c>
      <c r="H20" s="79"/>
      <c r="I20" s="79"/>
      <c r="J20" s="79"/>
      <c r="K20" s="79"/>
      <c r="L20" s="79"/>
      <c r="M20" s="79"/>
    </row>
    <row r="21" spans="1:13" x14ac:dyDescent="0.25">
      <c r="A21" s="3" t="s">
        <v>37</v>
      </c>
      <c r="B21" s="4">
        <v>17.024000000000001</v>
      </c>
      <c r="C21" s="11">
        <v>10.843999999999999</v>
      </c>
      <c r="D21" s="11">
        <v>12.695</v>
      </c>
      <c r="E21" s="11">
        <v>0.80600000000000005</v>
      </c>
      <c r="F21" s="4">
        <v>0.75</v>
      </c>
      <c r="G21" s="4">
        <v>0.77900000000000003</v>
      </c>
      <c r="H21" s="79"/>
      <c r="I21" s="79"/>
      <c r="J21" s="79"/>
      <c r="K21" s="79"/>
      <c r="L21" s="79"/>
      <c r="M21" s="79"/>
    </row>
    <row r="22" spans="1:13" x14ac:dyDescent="0.25">
      <c r="A22" s="3" t="s">
        <v>40</v>
      </c>
      <c r="B22" s="4">
        <v>17.216999999999999</v>
      </c>
      <c r="C22" s="11">
        <v>10.613</v>
      </c>
      <c r="D22" s="11">
        <v>12.606</v>
      </c>
      <c r="E22" s="11">
        <v>1.2509999999999999</v>
      </c>
      <c r="F22" s="4">
        <v>1.498</v>
      </c>
      <c r="G22" s="4">
        <v>1.359</v>
      </c>
      <c r="H22" s="79"/>
      <c r="I22" s="79"/>
      <c r="J22" s="79"/>
      <c r="K22" s="79"/>
      <c r="L22" s="79"/>
      <c r="M22" s="79"/>
    </row>
    <row r="23" spans="1:13" x14ac:dyDescent="0.25">
      <c r="A23" s="3" t="s">
        <v>42</v>
      </c>
      <c r="B23" s="4">
        <v>16.823</v>
      </c>
      <c r="C23" s="11">
        <v>10.273</v>
      </c>
      <c r="D23" s="11">
        <v>12.22</v>
      </c>
      <c r="E23" s="11">
        <v>0.71599999999999997</v>
      </c>
      <c r="F23" s="4">
        <v>0.83199999999999996</v>
      </c>
      <c r="G23" s="4">
        <v>0.86399999999999999</v>
      </c>
      <c r="H23" s="79"/>
      <c r="I23" s="79"/>
      <c r="J23" s="79"/>
      <c r="K23" s="79"/>
      <c r="L23" s="79"/>
      <c r="M23" s="79"/>
    </row>
    <row r="24" spans="1:13" x14ac:dyDescent="0.25">
      <c r="A24" s="3" t="s">
        <v>44</v>
      </c>
      <c r="B24" s="4">
        <v>17.231999999999999</v>
      </c>
      <c r="C24" s="11">
        <v>10.516</v>
      </c>
      <c r="D24" s="11">
        <v>12.702</v>
      </c>
      <c r="E24" s="11">
        <v>0.41</v>
      </c>
      <c r="F24" s="4">
        <v>0.55600000000000005</v>
      </c>
      <c r="G24" s="4">
        <v>0.46200000000000002</v>
      </c>
      <c r="H24" s="79"/>
      <c r="I24" s="79"/>
      <c r="J24" s="79"/>
      <c r="K24" s="79"/>
      <c r="L24" s="79"/>
      <c r="M24" s="79"/>
    </row>
    <row r="25" spans="1:13" x14ac:dyDescent="0.25">
      <c r="A25" s="3" t="s">
        <v>46</v>
      </c>
      <c r="B25" s="4">
        <v>16.475000000000001</v>
      </c>
      <c r="C25" s="11">
        <v>10.004</v>
      </c>
      <c r="D25" s="11">
        <v>12.157999999999999</v>
      </c>
      <c r="E25" s="11">
        <v>1.462</v>
      </c>
      <c r="F25" s="4">
        <v>1.79</v>
      </c>
      <c r="G25" s="4">
        <v>1.4510000000000001</v>
      </c>
      <c r="H25" s="80"/>
      <c r="I25" s="80"/>
      <c r="J25" s="80"/>
      <c r="K25" s="80"/>
      <c r="L25" s="80"/>
      <c r="M25" s="80"/>
    </row>
    <row r="26" spans="1:13" x14ac:dyDescent="0.25">
      <c r="A26" s="5" t="s">
        <v>49</v>
      </c>
      <c r="B26" s="6">
        <v>15.256</v>
      </c>
      <c r="C26" s="12">
        <v>8.6319999999999997</v>
      </c>
      <c r="D26" s="12">
        <v>10.813000000000001</v>
      </c>
      <c r="E26" s="12">
        <v>0.48299999999999998</v>
      </c>
      <c r="F26" s="6">
        <v>0.45700000000000002</v>
      </c>
      <c r="G26" s="6">
        <v>0.47099999999999997</v>
      </c>
      <c r="H26" s="81">
        <f>AVERAGE(E30:E33)/AVERAGE(E26:E29)</f>
        <v>1.1802906448683017</v>
      </c>
      <c r="I26" s="81">
        <f>AVERAGE(F30:F33)/AVERAGE(F26:F29)</f>
        <v>0.90277146751476589</v>
      </c>
      <c r="J26" s="81">
        <f>AVERAGE(G30:G33)/AVERAGE(G26:G29)</f>
        <v>0.85435402500548363</v>
      </c>
      <c r="K26" s="81">
        <v>0.64200000000000002</v>
      </c>
      <c r="L26" s="81">
        <v>0.84299999999999997</v>
      </c>
      <c r="M26" s="81">
        <v>0.68899999999999995</v>
      </c>
    </row>
    <row r="27" spans="1:13" x14ac:dyDescent="0.25">
      <c r="A27" s="5" t="s">
        <v>51</v>
      </c>
      <c r="B27" s="6">
        <v>14.178000000000001</v>
      </c>
      <c r="C27" s="12">
        <v>7.3780000000000001</v>
      </c>
      <c r="D27" s="12">
        <v>9.8089999999999993</v>
      </c>
      <c r="E27" s="12">
        <v>1.0189999999999999</v>
      </c>
      <c r="F27" s="6">
        <v>1.0900000000000001</v>
      </c>
      <c r="G27" s="6">
        <v>0.94399999999999995</v>
      </c>
      <c r="H27" s="82"/>
      <c r="I27" s="82"/>
      <c r="J27" s="82"/>
      <c r="K27" s="82"/>
      <c r="L27" s="82"/>
      <c r="M27" s="82"/>
    </row>
    <row r="28" spans="1:13" x14ac:dyDescent="0.25">
      <c r="A28" s="5" t="s">
        <v>53</v>
      </c>
      <c r="B28" s="6">
        <v>13.971</v>
      </c>
      <c r="C28" s="12">
        <v>7.1849999999999996</v>
      </c>
      <c r="D28" s="12">
        <v>9.5869999999999997</v>
      </c>
      <c r="E28" s="12">
        <v>1.177</v>
      </c>
      <c r="F28" s="6">
        <v>1.2470000000000001</v>
      </c>
      <c r="G28" s="6">
        <v>1.1020000000000001</v>
      </c>
      <c r="H28" s="82"/>
      <c r="I28" s="82"/>
      <c r="J28" s="82"/>
      <c r="K28" s="82"/>
      <c r="L28" s="82"/>
      <c r="M28" s="82"/>
    </row>
    <row r="29" spans="1:13" x14ac:dyDescent="0.25">
      <c r="A29" s="5" t="s">
        <v>55</v>
      </c>
      <c r="B29" s="6">
        <v>13.419</v>
      </c>
      <c r="C29" s="12">
        <v>6.8179999999999996</v>
      </c>
      <c r="D29" s="12">
        <v>8.6969999999999992</v>
      </c>
      <c r="E29" s="12">
        <v>1.7250000000000001</v>
      </c>
      <c r="F29" s="6">
        <v>1.6080000000000001</v>
      </c>
      <c r="G29" s="6">
        <v>2.0419999999999998</v>
      </c>
      <c r="H29" s="82"/>
      <c r="I29" s="82"/>
      <c r="J29" s="82"/>
      <c r="K29" s="82"/>
      <c r="L29" s="82"/>
      <c r="M29" s="82"/>
    </row>
    <row r="30" spans="1:13" x14ac:dyDescent="0.25">
      <c r="A30" s="5" t="s">
        <v>57</v>
      </c>
      <c r="B30" s="6">
        <v>14.561</v>
      </c>
      <c r="C30" s="12">
        <v>7.95</v>
      </c>
      <c r="D30" s="12">
        <v>10.507999999999999</v>
      </c>
      <c r="E30" s="12">
        <v>1.6180000000000001</v>
      </c>
      <c r="F30" s="6">
        <v>1.603</v>
      </c>
      <c r="G30" s="6">
        <v>1.2350000000000001</v>
      </c>
      <c r="H30" s="82"/>
      <c r="I30" s="82"/>
      <c r="J30" s="82"/>
      <c r="K30" s="82"/>
      <c r="L30" s="82"/>
      <c r="M30" s="82"/>
    </row>
    <row r="31" spans="1:13" x14ac:dyDescent="0.25">
      <c r="A31" s="5" t="s">
        <v>59</v>
      </c>
      <c r="B31" s="6">
        <v>13.55</v>
      </c>
      <c r="C31" s="12">
        <v>7.1630000000000003</v>
      </c>
      <c r="D31" s="12">
        <v>9.8770000000000007</v>
      </c>
      <c r="E31" s="12">
        <v>1.546</v>
      </c>
      <c r="F31" s="6">
        <v>1.161</v>
      </c>
      <c r="G31" s="6">
        <v>0.95399999999999996</v>
      </c>
      <c r="H31" s="82"/>
      <c r="I31" s="82"/>
      <c r="J31" s="82"/>
      <c r="K31" s="82"/>
      <c r="L31" s="82"/>
      <c r="M31" s="82"/>
    </row>
    <row r="32" spans="1:13" x14ac:dyDescent="0.25">
      <c r="A32" s="5" t="s">
        <v>61</v>
      </c>
      <c r="B32" s="6">
        <v>14.329000000000001</v>
      </c>
      <c r="C32" s="12">
        <v>7.4560000000000004</v>
      </c>
      <c r="D32" s="12">
        <v>10.114000000000001</v>
      </c>
      <c r="E32" s="12">
        <v>0.78</v>
      </c>
      <c r="F32" s="6">
        <v>0.82899999999999996</v>
      </c>
      <c r="G32" s="6">
        <v>0.69399999999999995</v>
      </c>
      <c r="H32" s="82"/>
      <c r="I32" s="82"/>
      <c r="J32" s="82"/>
      <c r="K32" s="82"/>
      <c r="L32" s="82"/>
      <c r="M32" s="82"/>
    </row>
    <row r="33" spans="1:13" x14ac:dyDescent="0.25">
      <c r="A33" s="5" t="s">
        <v>63</v>
      </c>
      <c r="B33" s="6">
        <v>13.093</v>
      </c>
      <c r="C33" s="12">
        <v>8.2110000000000003</v>
      </c>
      <c r="D33" s="12">
        <v>8.68</v>
      </c>
      <c r="E33" s="12">
        <v>1.254</v>
      </c>
      <c r="F33" s="6">
        <v>0.38100000000000001</v>
      </c>
      <c r="G33" s="6">
        <v>1.012</v>
      </c>
      <c r="H33" s="83"/>
      <c r="I33" s="83"/>
      <c r="J33" s="83"/>
      <c r="K33" s="83"/>
      <c r="L33" s="83"/>
      <c r="M33" s="83"/>
    </row>
  </sheetData>
  <mergeCells count="21">
    <mergeCell ref="K10:K17"/>
    <mergeCell ref="L10:L17"/>
    <mergeCell ref="M10:M17"/>
    <mergeCell ref="H18:H25"/>
    <mergeCell ref="H26:H33"/>
    <mergeCell ref="I18:I25"/>
    <mergeCell ref="I26:I33"/>
    <mergeCell ref="J18:J25"/>
    <mergeCell ref="J26:J33"/>
    <mergeCell ref="K18:K25"/>
    <mergeCell ref="K26:K33"/>
    <mergeCell ref="L18:L25"/>
    <mergeCell ref="L26:L33"/>
    <mergeCell ref="M18:M25"/>
    <mergeCell ref="M26:M33"/>
    <mergeCell ref="M2:M9"/>
    <mergeCell ref="H2:H9"/>
    <mergeCell ref="I2:I9"/>
    <mergeCell ref="J2:J9"/>
    <mergeCell ref="K2:K9"/>
    <mergeCell ref="L2:L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8"/>
  <sheetViews>
    <sheetView workbookViewId="0">
      <selection activeCell="C39" sqref="C39"/>
    </sheetView>
  </sheetViews>
  <sheetFormatPr defaultRowHeight="15" x14ac:dyDescent="0.25"/>
  <sheetData>
    <row r="1" spans="1:6" x14ac:dyDescent="0.25">
      <c r="A1" s="84" t="s">
        <v>83</v>
      </c>
      <c r="B1" s="84"/>
      <c r="C1" s="84"/>
      <c r="D1" s="84" t="s">
        <v>84</v>
      </c>
      <c r="E1" s="84"/>
      <c r="F1" s="84"/>
    </row>
    <row r="2" spans="1:6" x14ac:dyDescent="0.25">
      <c r="A2" s="43" t="s">
        <v>85</v>
      </c>
      <c r="B2" s="43" t="s">
        <v>86</v>
      </c>
      <c r="C2" s="43" t="s">
        <v>87</v>
      </c>
      <c r="D2" s="43" t="s">
        <v>85</v>
      </c>
      <c r="E2" s="43" t="s">
        <v>86</v>
      </c>
      <c r="F2" s="43" t="s">
        <v>87</v>
      </c>
    </row>
    <row r="3" spans="1:6" x14ac:dyDescent="0.25">
      <c r="A3" s="43">
        <v>17.541</v>
      </c>
      <c r="B3" s="43">
        <v>11.196999999999999</v>
      </c>
      <c r="C3" s="43">
        <v>13.048999999999999</v>
      </c>
      <c r="D3" s="43">
        <v>0.56299999999999994</v>
      </c>
      <c r="E3" s="43">
        <v>0.58799999999999997</v>
      </c>
      <c r="F3" s="43">
        <v>0.61</v>
      </c>
    </row>
    <row r="4" spans="1:6" x14ac:dyDescent="0.25">
      <c r="A4" s="43">
        <v>16.34</v>
      </c>
      <c r="B4" s="43">
        <v>10.007</v>
      </c>
      <c r="C4" s="43">
        <v>12.009</v>
      </c>
      <c r="D4" s="43">
        <v>1.2949999999999999</v>
      </c>
      <c r="E4" s="43">
        <v>1.34</v>
      </c>
      <c r="F4" s="43">
        <v>1.254</v>
      </c>
    </row>
    <row r="5" spans="1:6" x14ac:dyDescent="0.25">
      <c r="A5" s="43">
        <v>15.946</v>
      </c>
      <c r="B5" s="43">
        <v>9.67</v>
      </c>
      <c r="C5" s="43">
        <v>11.586</v>
      </c>
      <c r="D5" s="43">
        <v>1.7010000000000001</v>
      </c>
      <c r="E5" s="43">
        <v>1.6930000000000001</v>
      </c>
      <c r="F5" s="43">
        <v>1.68</v>
      </c>
    </row>
    <row r="6" spans="1:6" x14ac:dyDescent="0.25">
      <c r="A6" s="43">
        <v>17.024000000000001</v>
      </c>
      <c r="B6" s="43">
        <v>10.843999999999999</v>
      </c>
      <c r="C6" s="43">
        <v>12.695</v>
      </c>
      <c r="D6" s="43">
        <v>0.80600000000000005</v>
      </c>
      <c r="E6" s="43">
        <v>0.75</v>
      </c>
      <c r="F6" s="43">
        <v>0.77900000000000003</v>
      </c>
    </row>
    <row r="7" spans="1:6" x14ac:dyDescent="0.25">
      <c r="A7" s="43">
        <v>17.216999999999999</v>
      </c>
      <c r="B7" s="43">
        <v>10.613</v>
      </c>
      <c r="C7" s="43">
        <v>12.606</v>
      </c>
      <c r="D7" s="43">
        <v>1.2509999999999999</v>
      </c>
      <c r="E7" s="43">
        <v>1.498</v>
      </c>
      <c r="F7" s="43">
        <v>1.359</v>
      </c>
    </row>
    <row r="8" spans="1:6" x14ac:dyDescent="0.25">
      <c r="A8" s="43">
        <v>16.823</v>
      </c>
      <c r="B8" s="43">
        <v>10.273</v>
      </c>
      <c r="C8" s="43">
        <v>12.22</v>
      </c>
      <c r="D8" s="43">
        <v>0.71599999999999997</v>
      </c>
      <c r="E8" s="43">
        <v>0.83199999999999996</v>
      </c>
      <c r="F8" s="43">
        <v>0.86399999999999999</v>
      </c>
    </row>
    <row r="9" spans="1:6" x14ac:dyDescent="0.25">
      <c r="A9" s="43">
        <v>17.231999999999999</v>
      </c>
      <c r="B9" s="43">
        <v>10.516</v>
      </c>
      <c r="C9" s="43">
        <v>12.702</v>
      </c>
      <c r="D9" s="43">
        <v>0.41</v>
      </c>
      <c r="E9" s="43">
        <v>0.55600000000000005</v>
      </c>
      <c r="F9" s="43">
        <v>0.46200000000000002</v>
      </c>
    </row>
    <row r="10" spans="1:6" x14ac:dyDescent="0.25">
      <c r="A10" s="43">
        <v>16.475000000000001</v>
      </c>
      <c r="B10" s="43">
        <v>10.004</v>
      </c>
      <c r="C10" s="43">
        <v>12.157999999999999</v>
      </c>
      <c r="D10" s="43">
        <v>1.462</v>
      </c>
      <c r="E10" s="43">
        <v>1.79</v>
      </c>
      <c r="F10" s="43">
        <v>1.4510000000000001</v>
      </c>
    </row>
    <row r="11" spans="1:6" x14ac:dyDescent="0.25">
      <c r="A11" s="43">
        <v>15.256</v>
      </c>
      <c r="B11" s="43">
        <v>8.6319999999999997</v>
      </c>
      <c r="C11" s="43">
        <v>10.813000000000001</v>
      </c>
      <c r="D11" s="43">
        <v>0.48299999999999998</v>
      </c>
      <c r="E11" s="43">
        <v>0.45700000000000002</v>
      </c>
      <c r="F11" s="43">
        <v>0.47099999999999997</v>
      </c>
    </row>
    <row r="12" spans="1:6" x14ac:dyDescent="0.25">
      <c r="A12" s="43">
        <v>14.178000000000001</v>
      </c>
      <c r="B12" s="43">
        <v>7.3780000000000001</v>
      </c>
      <c r="C12" s="43">
        <v>9.8089999999999993</v>
      </c>
      <c r="D12" s="43">
        <v>1.0189999999999999</v>
      </c>
      <c r="E12" s="43">
        <v>1.0900000000000001</v>
      </c>
      <c r="F12" s="43">
        <v>0.94399999999999995</v>
      </c>
    </row>
    <row r="13" spans="1:6" x14ac:dyDescent="0.25">
      <c r="A13" s="43">
        <v>13.971</v>
      </c>
      <c r="B13" s="43">
        <v>7.1849999999999996</v>
      </c>
      <c r="C13" s="43">
        <v>9.5869999999999997</v>
      </c>
      <c r="D13" s="43">
        <v>1.177</v>
      </c>
      <c r="E13" s="43">
        <v>1.2470000000000001</v>
      </c>
      <c r="F13" s="43">
        <v>1.1020000000000001</v>
      </c>
    </row>
    <row r="14" spans="1:6" x14ac:dyDescent="0.25">
      <c r="A14" s="43">
        <v>13.419</v>
      </c>
      <c r="B14" s="43">
        <v>6.8179999999999996</v>
      </c>
      <c r="C14" s="43">
        <v>8.6969999999999992</v>
      </c>
      <c r="D14" s="43">
        <v>1.7250000000000001</v>
      </c>
      <c r="E14" s="43">
        <v>1.6080000000000001</v>
      </c>
      <c r="F14" s="43">
        <v>2.0419999999999998</v>
      </c>
    </row>
    <row r="15" spans="1:6" x14ac:dyDescent="0.25">
      <c r="A15" s="43">
        <v>14.561</v>
      </c>
      <c r="B15" s="43">
        <v>7.95</v>
      </c>
      <c r="C15" s="43">
        <v>10.507999999999999</v>
      </c>
      <c r="D15" s="43">
        <v>1.6180000000000001</v>
      </c>
      <c r="E15" s="43">
        <v>1.603</v>
      </c>
      <c r="F15" s="43">
        <v>1.2350000000000001</v>
      </c>
    </row>
    <row r="16" spans="1:6" x14ac:dyDescent="0.25">
      <c r="A16" s="43">
        <v>13.55</v>
      </c>
      <c r="B16" s="43">
        <v>7.1630000000000003</v>
      </c>
      <c r="C16" s="43">
        <v>9.8770000000000007</v>
      </c>
      <c r="D16" s="43">
        <v>1.546</v>
      </c>
      <c r="E16" s="43">
        <v>1.161</v>
      </c>
      <c r="F16" s="43">
        <v>0.95399999999999996</v>
      </c>
    </row>
    <row r="17" spans="1:6" x14ac:dyDescent="0.25">
      <c r="A17" s="43">
        <v>14.329000000000001</v>
      </c>
      <c r="B17" s="43">
        <v>7.4560000000000004</v>
      </c>
      <c r="C17" s="43">
        <v>10.114000000000001</v>
      </c>
      <c r="D17" s="43">
        <v>0.78</v>
      </c>
      <c r="E17" s="43">
        <v>0.82899999999999996</v>
      </c>
      <c r="F17" s="43">
        <v>0.69399999999999995</v>
      </c>
    </row>
    <row r="18" spans="1:6" x14ac:dyDescent="0.25">
      <c r="A18" s="43">
        <v>13.093</v>
      </c>
      <c r="B18" s="43">
        <v>8.2110000000000003</v>
      </c>
      <c r="C18" s="43">
        <v>8.68</v>
      </c>
      <c r="D18" s="43">
        <v>1.254</v>
      </c>
      <c r="E18" s="43">
        <v>0.38100000000000001</v>
      </c>
      <c r="F18" s="43">
        <v>1.012</v>
      </c>
    </row>
  </sheetData>
  <mergeCells count="2">
    <mergeCell ref="A1:C1"/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4</vt:lpstr>
    </vt:vector>
  </TitlesOfParts>
  <Manager/>
  <Company>HP Inc.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e Martinez Castillo</dc:creator>
  <cp:keywords/>
  <dc:description/>
  <cp:lastModifiedBy>Nicola G A Abrescia</cp:lastModifiedBy>
  <cp:revision/>
  <dcterms:created xsi:type="dcterms:W3CDTF">2024-07-08T13:25:08Z</dcterms:created>
  <dcterms:modified xsi:type="dcterms:W3CDTF">2024-09-25T09:27:21Z</dcterms:modified>
  <cp:category/>
  <cp:contentStatus/>
</cp:coreProperties>
</file>